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  <sheet name="Table S6" sheetId="6" state="visible" r:id="rId7"/>
    <sheet name="Table S7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5" uniqueCount="457">
  <si>
    <r>
      <rPr>
        <b val="true"/>
        <sz val="12"/>
        <color rgb="FF000000"/>
        <rFont val="Times New Roman"/>
        <family val="1"/>
      </rPr>
      <t xml:space="preserve">Table S1</t>
    </r>
    <r>
      <rPr>
        <sz val="12"/>
        <color rgb="FF000000"/>
        <rFont val="Times New Roman"/>
        <family val="1"/>
      </rPr>
      <t xml:space="preserve"> Assembly information of four completed Fabaceae mitogenomes.</t>
    </r>
  </si>
  <si>
    <t xml:space="preserve">Species</t>
  </si>
  <si>
    <t xml:space="preserve">Subfamily</t>
  </si>
  <si>
    <t xml:space="preserve">Total number of reads</t>
  </si>
  <si>
    <t xml:space="preserve">Mitogenome reads</t>
  </si>
  <si>
    <t xml:space="preserve">Mitogenome length</t>
  </si>
  <si>
    <t xml:space="preserve">Mitogenome coverage</t>
  </si>
  <si>
    <t xml:space="preserve">NCBI accessions</t>
  </si>
  <si>
    <t xml:space="preserve">Cercis canadensis</t>
  </si>
  <si>
    <t xml:space="preserve">Cercidoideae</t>
  </si>
  <si>
    <t xml:space="preserve">1,287,952 (1.9 %)</t>
  </si>
  <si>
    <t xml:space="preserve">348,530 bp</t>
  </si>
  <si>
    <t xml:space="preserve">MN017226</t>
  </si>
  <si>
    <t xml:space="preserve">Tamarindus indica</t>
  </si>
  <si>
    <t xml:space="preserve">Detarioideae</t>
  </si>
  <si>
    <t xml:space="preserve">1,067,480 (1.8 %)</t>
  </si>
  <si>
    <t xml:space="preserve">607,282 bp</t>
  </si>
  <si>
    <t xml:space="preserve">MN017227</t>
  </si>
  <si>
    <t xml:space="preserve">Libidibia coriaria</t>
  </si>
  <si>
    <t xml:space="preserve">Caesalpinioideae</t>
  </si>
  <si>
    <t xml:space="preserve">814,814 (1.4 %)</t>
  </si>
  <si>
    <t xml:space="preserve">601,574 bp</t>
  </si>
  <si>
    <t xml:space="preserve">MN017228</t>
  </si>
  <si>
    <t xml:space="preserve">Haematoxylum brasiletto</t>
  </si>
  <si>
    <t xml:space="preserve">2,734,228 (3.6 %)</t>
  </si>
  <si>
    <t xml:space="preserve">631,094 bp</t>
  </si>
  <si>
    <t xml:space="preserve">MN017229</t>
  </si>
  <si>
    <r>
      <rPr>
        <b val="true"/>
        <sz val="12"/>
        <color rgb="FF000000"/>
        <rFont val="Times New Roman"/>
        <family val="1"/>
      </rPr>
      <t xml:space="preserve">Table S2</t>
    </r>
    <r>
      <rPr>
        <sz val="12"/>
        <color rgb="FF000000"/>
        <rFont val="Times New Roman"/>
        <family val="1"/>
      </rPr>
      <t xml:space="preserve"> Summary of repeat sequences in mitogenomes of Fabaceae.</t>
    </r>
  </si>
  <si>
    <t xml:space="preserve">Genome size (bp)</t>
  </si>
  <si>
    <t xml:space="preserve">Number of blast hit for dispersed repeat</t>
  </si>
  <si>
    <t xml:space="preserve">Total dispersed repeat</t>
  </si>
  <si>
    <t xml:space="preserve">Total tandem repeat</t>
  </si>
  <si>
    <t xml:space="preserve">Total number of repeat unit</t>
  </si>
  <si>
    <t xml:space="preserve">Genome size without abundant large repeat (&gt; 1kb) (bp)</t>
  </si>
  <si>
    <t xml:space="preserve">30 ~ 100 bp</t>
  </si>
  <si>
    <t xml:space="preserve">101 ~ 300 bp</t>
  </si>
  <si>
    <t xml:space="preserve">301 ~ 1,000 bp</t>
  </si>
  <si>
    <t xml:space="preserve">1,001 bp ~</t>
  </si>
  <si>
    <t xml:space="preserve">Number</t>
  </si>
  <si>
    <t xml:space="preserve">Kb</t>
  </si>
  <si>
    <t xml:space="preserve">Cercis
canadensis</t>
  </si>
  <si>
    <t xml:space="preserve">Tamarindus
 indica</t>
  </si>
  <si>
    <t xml:space="preserve">Libidibia 
 coriaria</t>
  </si>
  <si>
    <t xml:space="preserve">Haematoxylum
 brasiletto</t>
  </si>
  <si>
    <t xml:space="preserve">Leucaena
 trichandra</t>
  </si>
  <si>
    <t xml:space="preserve">Papilionoideae</t>
  </si>
  <si>
    <t xml:space="preserve">Millettia
 pinnata</t>
  </si>
  <si>
    <t xml:space="preserve">Glycine
 max</t>
  </si>
  <si>
    <t xml:space="preserve">Vigna
 angularis</t>
  </si>
  <si>
    <t xml:space="preserve">Vigna
 radiata</t>
  </si>
  <si>
    <t xml:space="preserve">Lotus
 japonicus</t>
  </si>
  <si>
    <t xml:space="preserve">Vicia
 faba</t>
  </si>
  <si>
    <t xml:space="preserve">Medicago
 truncatula</t>
  </si>
  <si>
    <r>
      <rPr>
        <b val="true"/>
        <sz val="12"/>
        <color rgb="FF000000"/>
        <rFont val="Times New Roman"/>
        <family val="1"/>
      </rPr>
      <t xml:space="preserve">Table S3</t>
    </r>
    <r>
      <rPr>
        <sz val="12"/>
        <color rgb="FF000000"/>
        <rFont val="Times New Roman"/>
        <family val="1"/>
      </rPr>
      <t xml:space="preserve"> Pairwise comparison of shared DNA (kb) among the mitochondrial genome of Fabaceae species. </t>
    </r>
  </si>
  <si>
    <t xml:space="preserve">Leucaena trichandra</t>
  </si>
  <si>
    <t xml:space="preserve">Millettia pinnata</t>
  </si>
  <si>
    <t xml:space="preserve">Glycine max</t>
  </si>
  <si>
    <t xml:space="preserve">Vigna angularis</t>
  </si>
  <si>
    <t xml:space="preserve">Vigna radiata</t>
  </si>
  <si>
    <t xml:space="preserve">Lotus japonicus</t>
  </si>
  <si>
    <t xml:space="preserve">Vicia faba</t>
  </si>
  <si>
    <t xml:space="preserve">Medicago truncatula</t>
  </si>
  <si>
    <t xml:space="preserve">Taxon names on first row are query species and column are subject species. </t>
  </si>
  <si>
    <r>
      <rPr>
        <b val="true"/>
        <sz val="12"/>
        <rFont val="Times New Roman"/>
        <family val="1"/>
      </rPr>
      <t xml:space="preserve">Table S4</t>
    </r>
    <r>
      <rPr>
        <sz val="12"/>
        <rFont val="Times New Roman"/>
        <family val="1"/>
      </rPr>
      <t xml:space="preserve"> Pairwise K2P distance among the mitochondrial genome of Fabaceae species.</t>
    </r>
  </si>
  <si>
    <r>
      <rPr>
        <b val="true"/>
        <sz val="12"/>
        <color rgb="FF000000"/>
        <rFont val="Times New Roman"/>
        <family val="1"/>
      </rPr>
      <t xml:space="preserve">Table S5</t>
    </r>
    <r>
      <rPr>
        <sz val="12"/>
        <color rgb="FF000000"/>
        <rFont val="Times New Roman"/>
        <family val="1"/>
      </rPr>
      <t xml:space="preserve"> Primer sequences and resulting amplification products from mitogenome finishing.</t>
    </r>
  </si>
  <si>
    <t xml:space="preserve">Primer name</t>
  </si>
  <si>
    <t xml:space="preserve">Primer sequence</t>
  </si>
  <si>
    <t xml:space="preserve">Position</t>
  </si>
  <si>
    <t xml:space="preserve">Amplicon length (bp)</t>
  </si>
  <si>
    <t xml:space="preserve">Note</t>
  </si>
  <si>
    <t xml:space="preserve">CCMT_1F</t>
  </si>
  <si>
    <t xml:space="preserve">ATCAAGAGTGCTCGGGTTGG</t>
  </si>
  <si>
    <t xml:space="preserve">MIPT</t>
  </si>
  <si>
    <t xml:space="preserve">CCMT_1R</t>
  </si>
  <si>
    <t xml:space="preserve">TCCGGTGCCTATGGGTTCTA</t>
  </si>
  <si>
    <t xml:space="preserve">CCMT_2F</t>
  </si>
  <si>
    <t xml:space="preserve">AGAACTTGGAGTTGCCGC</t>
  </si>
  <si>
    <t xml:space="preserve">CCMT_2R</t>
  </si>
  <si>
    <t xml:space="preserve">TGGCTGACCGATATTGCACA</t>
  </si>
  <si>
    <t xml:space="preserve">CCMT_3F</t>
  </si>
  <si>
    <t xml:space="preserve">GCCCTAAAGCGCTCATGGTA</t>
  </si>
  <si>
    <t xml:space="preserve">CCMT_3R</t>
  </si>
  <si>
    <t xml:space="preserve">ATGTTGGCGGGTCTCTTTGT</t>
  </si>
  <si>
    <t xml:space="preserve">CCMT_4F</t>
  </si>
  <si>
    <t xml:space="preserve">GGAAATACATGCCGCTCAGC</t>
  </si>
  <si>
    <t xml:space="preserve">CCMT_4R</t>
  </si>
  <si>
    <t xml:space="preserve">GGAGAACAGGCCATTCGACA</t>
  </si>
  <si>
    <t xml:space="preserve">CCMT_5F</t>
  </si>
  <si>
    <t xml:space="preserve">TCCGGGTATCATCCCTACGA</t>
  </si>
  <si>
    <t xml:space="preserve">CCMT_5R</t>
  </si>
  <si>
    <t xml:space="preserve">TCGGGCACTAGAACGAAACC</t>
  </si>
  <si>
    <t xml:space="preserve">CCMT_6F</t>
  </si>
  <si>
    <t xml:space="preserve">TACACCGCTGCTCAAAACCA</t>
  </si>
  <si>
    <t xml:space="preserve">CCMT_6R</t>
  </si>
  <si>
    <t xml:space="preserve">CCATTCTTAGTCGTTAGCGC</t>
  </si>
  <si>
    <t xml:space="preserve">CCMT_7F</t>
  </si>
  <si>
    <t xml:space="preserve">GCAAGCGGGTAAACCGATG</t>
  </si>
  <si>
    <t xml:space="preserve">CCMT_7R</t>
  </si>
  <si>
    <t xml:space="preserve">GTTCAACCCCTGCATCAAAG</t>
  </si>
  <si>
    <t xml:space="preserve">Tamarindus indicus</t>
  </si>
  <si>
    <t xml:space="preserve">TIMT_1F</t>
  </si>
  <si>
    <t xml:space="preserve">TCAAACCCCAATCCGCTCTC</t>
  </si>
  <si>
    <t xml:space="preserve">Large repeat junction</t>
  </si>
  <si>
    <t xml:space="preserve">TIMT_1R</t>
  </si>
  <si>
    <t xml:space="preserve">AGAAGCAGGAGGAGAGGGAG</t>
  </si>
  <si>
    <t xml:space="preserve">TIMT_2F</t>
  </si>
  <si>
    <t xml:space="preserve">GGGGTCAAGACAGAGTTGGG</t>
  </si>
  <si>
    <t xml:space="preserve">TIMT_2R</t>
  </si>
  <si>
    <t xml:space="preserve">CTCCCTTCTCCCTACCCGAA</t>
  </si>
  <si>
    <t xml:space="preserve">TIMT_3F</t>
  </si>
  <si>
    <t xml:space="preserve">GCTATGCCCATGTCGTAGCT</t>
  </si>
  <si>
    <t xml:space="preserve">TIMT_3R</t>
  </si>
  <si>
    <t xml:space="preserve">CCTGTTTTGCCTACCGACCT</t>
  </si>
  <si>
    <t xml:space="preserve">TIMT_4F</t>
  </si>
  <si>
    <t xml:space="preserve">GGAGTCCAATCTGGCGTGAA</t>
  </si>
  <si>
    <t xml:space="preserve">Dispersed repeat</t>
  </si>
  <si>
    <t xml:space="preserve">TIMT_4R</t>
  </si>
  <si>
    <t xml:space="preserve">GCAGGAACCTCGCTAACCTT</t>
  </si>
  <si>
    <t xml:space="preserve">TIMT_5F</t>
  </si>
  <si>
    <t xml:space="preserve">GTTCGACACAGTCGCATCCT</t>
  </si>
  <si>
    <t xml:space="preserve">TIMT_5R</t>
  </si>
  <si>
    <t xml:space="preserve">GTTGTCGCAAAATCCGCTGT</t>
  </si>
  <si>
    <t xml:space="preserve">TIMT_6F</t>
  </si>
  <si>
    <t xml:space="preserve">CTGCCAGACCTCGGCTTTTA</t>
  </si>
  <si>
    <t xml:space="preserve">TIMT_7R</t>
  </si>
  <si>
    <t xml:space="preserve">CCCGTCCTAGGTCTTCAGGA</t>
  </si>
  <si>
    <t xml:space="preserve">TIMT_8F</t>
  </si>
  <si>
    <t xml:space="preserve">GGCTATCGTCTCCGGCTAAC</t>
  </si>
  <si>
    <t xml:space="preserve">TIMT_8R</t>
  </si>
  <si>
    <t xml:space="preserve">GCTGGGCCACACTCTTAAGT</t>
  </si>
  <si>
    <t xml:space="preserve">TIMT_9R</t>
  </si>
  <si>
    <t xml:space="preserve">TCCCCGATCGAACAAGCAAA</t>
  </si>
  <si>
    <t xml:space="preserve">TIMT_10F</t>
  </si>
  <si>
    <t xml:space="preserve">AAGGTGAGCAGCCCATCAAA</t>
  </si>
  <si>
    <t xml:space="preserve">LCMT_1F</t>
  </si>
  <si>
    <t xml:space="preserve">TGATCACGCGTTTACTGGCT</t>
  </si>
  <si>
    <t xml:space="preserve">LCMT_1R</t>
  </si>
  <si>
    <t xml:space="preserve">TGCACCTCGGGATCTTTTCC</t>
  </si>
  <si>
    <t xml:space="preserve">LCMT_2F</t>
  </si>
  <si>
    <t xml:space="preserve">TTTCCATGTCGGTCATCCCC</t>
  </si>
  <si>
    <t xml:space="preserve">LCMT_2R</t>
  </si>
  <si>
    <t xml:space="preserve">CACTTCGGCCAACACACAAG</t>
  </si>
  <si>
    <t xml:space="preserve">LCMT_3F</t>
  </si>
  <si>
    <t xml:space="preserve">GCGTGATTCGGTTTGAGCAA</t>
  </si>
  <si>
    <t xml:space="preserve">LCMT_3R</t>
  </si>
  <si>
    <t xml:space="preserve">CAGACTGAGGCAACGATGGT</t>
  </si>
  <si>
    <t xml:space="preserve">LCMT_4F</t>
  </si>
  <si>
    <t xml:space="preserve">ATAAGGCCGCTTCGATACGG</t>
  </si>
  <si>
    <t xml:space="preserve">LCMT_4R</t>
  </si>
  <si>
    <t xml:space="preserve">CTCCTCTCTCTTCCCGGTCA</t>
  </si>
  <si>
    <t xml:space="preserve">LCMT_5R</t>
  </si>
  <si>
    <t xml:space="preserve">ACAAGAGTTGACAGCTCCGG</t>
  </si>
  <si>
    <t xml:space="preserve">LCMT_6F</t>
  </si>
  <si>
    <t xml:space="preserve">ATCAGCAGTCGAAGTGGTGG</t>
  </si>
  <si>
    <t xml:space="preserve">LCMT_6R</t>
  </si>
  <si>
    <t xml:space="preserve">CACGCCCATTCAAAAGGCAA</t>
  </si>
  <si>
    <t xml:space="preserve">LCMT_7F</t>
  </si>
  <si>
    <t xml:space="preserve">GTTCAGCCTCAGCACTTTGC</t>
  </si>
  <si>
    <t xml:space="preserve">LCMT_7R</t>
  </si>
  <si>
    <t xml:space="preserve">TTGCTAGTCCTCCAACACCG</t>
  </si>
  <si>
    <t xml:space="preserve">LCMT_8F</t>
  </si>
  <si>
    <t xml:space="preserve">AGTAAGCGTTGGTAGGAGCG</t>
  </si>
  <si>
    <t xml:space="preserve">LCMT_8R</t>
  </si>
  <si>
    <t xml:space="preserve">GCCGCTTTGCATGTGGTATT</t>
  </si>
  <si>
    <t xml:space="preserve">LCMT_9F</t>
  </si>
  <si>
    <t xml:space="preserve">GACTGTCTTGAATGCCCGGA</t>
  </si>
  <si>
    <t xml:space="preserve">LCMT_9R</t>
  </si>
  <si>
    <t xml:space="preserve">GATAGCAGCATGGGCAAAGC</t>
  </si>
  <si>
    <t xml:space="preserve">LCMT_10F</t>
  </si>
  <si>
    <t xml:space="preserve">TCATAGCTGTCCCCACTGGA</t>
  </si>
  <si>
    <t xml:space="preserve">LCMT_10R</t>
  </si>
  <si>
    <t xml:space="preserve">CCGAGGATGGGAACTTGCTT</t>
  </si>
  <si>
    <t xml:space="preserve">LCMT_11F</t>
  </si>
  <si>
    <t xml:space="preserve">GTGGATCGAAGCGATTGCAG</t>
  </si>
  <si>
    <t xml:space="preserve">LCMT_11R</t>
  </si>
  <si>
    <t xml:space="preserve">AGGACAGGGCTAAGGCAGTA</t>
  </si>
  <si>
    <t xml:space="preserve">LCMT_12F</t>
  </si>
  <si>
    <t xml:space="preserve">GGCCTGCAAGGTGTCTAGTT</t>
  </si>
  <si>
    <t xml:space="preserve">LCMT_13R</t>
  </si>
  <si>
    <t xml:space="preserve">GATGCTTAATCCCTCGGGCA</t>
  </si>
  <si>
    <t xml:space="preserve">LCMT_14F</t>
  </si>
  <si>
    <t xml:space="preserve">GCGGTGAAGGATTGCGTTAC</t>
  </si>
  <si>
    <t xml:space="preserve">HBMT_1F</t>
  </si>
  <si>
    <t xml:space="preserve">GAGGGTCTTGCTGTGAAGCT</t>
  </si>
  <si>
    <t xml:space="preserve">HBMT_1R</t>
  </si>
  <si>
    <t xml:space="preserve">AGAGGTATGGTGTGCGAACG</t>
  </si>
  <si>
    <t xml:space="preserve">HBMT_2F</t>
  </si>
  <si>
    <t xml:space="preserve">TCTAGGTTGGGGCTAGGTCC</t>
  </si>
  <si>
    <t xml:space="preserve">HBMT_2R</t>
  </si>
  <si>
    <t xml:space="preserve">AGGTAGGCCCGTAAGCAGTA</t>
  </si>
  <si>
    <t xml:space="preserve">HBMT_3F</t>
  </si>
  <si>
    <t xml:space="preserve">ATTCCGCTCCGTCCCTTAAC</t>
  </si>
  <si>
    <t xml:space="preserve">HBMT_3R</t>
  </si>
  <si>
    <t xml:space="preserve">CTAGCTTACGCTCTGACCCG</t>
  </si>
  <si>
    <t xml:space="preserve">HBMT_4F</t>
  </si>
  <si>
    <t xml:space="preserve">TAGGGGCCTTAGCTGGTGAT</t>
  </si>
  <si>
    <t xml:space="preserve">HBMT_4R</t>
  </si>
  <si>
    <t xml:space="preserve">TTCGTGCCCTATGCCCAATT</t>
  </si>
  <si>
    <t xml:space="preserve">CGCTACTACGGGAATCGCTT</t>
  </si>
  <si>
    <t xml:space="preserve">AGAGTTTCCATGGCTGCACA</t>
  </si>
  <si>
    <t xml:space="preserve">HBMT_5F</t>
  </si>
  <si>
    <t xml:space="preserve">CAGACCCACTCACGATCGAC</t>
  </si>
  <si>
    <t xml:space="preserve">HBMT_5R</t>
  </si>
  <si>
    <t xml:space="preserve">CGGCCCTTTTCCAGAGGAAT</t>
  </si>
  <si>
    <t xml:space="preserve">HBMT_6F</t>
  </si>
  <si>
    <t xml:space="preserve">CACGAACTGGACTCGAACCA</t>
  </si>
  <si>
    <t xml:space="preserve">HBMT_6R</t>
  </si>
  <si>
    <t xml:space="preserve">ACGTACTACCCAGGCAGTCA</t>
  </si>
  <si>
    <t xml:space="preserve">HBMT_7F</t>
  </si>
  <si>
    <t xml:space="preserve">TCGATCTACCGCTCGCTCTA</t>
  </si>
  <si>
    <t xml:space="preserve">HBMT_7R</t>
  </si>
  <si>
    <t xml:space="preserve">ATAGGTACGGAGTCGCTCGA</t>
  </si>
  <si>
    <t xml:space="preserve">HBMT_8F</t>
  </si>
  <si>
    <t xml:space="preserve">AGCCTTGCATTGGTGAGGAA</t>
  </si>
  <si>
    <t xml:space="preserve">HBMT_8R</t>
  </si>
  <si>
    <t xml:space="preserve">CGTTACGCTCGGGTACAACT</t>
  </si>
  <si>
    <t xml:space="preserve">HBMT_9F</t>
  </si>
  <si>
    <t xml:space="preserve">TGGTTGTTGCCACCAAGTCT</t>
  </si>
  <si>
    <t xml:space="preserve">HBMT_9R</t>
  </si>
  <si>
    <t xml:space="preserve">GAACGCTTTCCCTAGTGCCT</t>
  </si>
  <si>
    <t xml:space="preserve">HBMT_10F</t>
  </si>
  <si>
    <t xml:space="preserve">AGGCCCAATGAGCTCTCCTA</t>
  </si>
  <si>
    <t xml:space="preserve">HBMT_10R</t>
  </si>
  <si>
    <t xml:space="preserve">GGAGCGAAAGAGGTGACACA</t>
  </si>
  <si>
    <t xml:space="preserve">HBMT_11F</t>
  </si>
  <si>
    <t xml:space="preserve">ACGCATCCAAGCCTACTTCC</t>
  </si>
  <si>
    <t xml:space="preserve">HBMT_11R</t>
  </si>
  <si>
    <t xml:space="preserve">AAGCGTACCTCTCCCAAAGC</t>
  </si>
  <si>
    <t xml:space="preserve">HBMT_12F</t>
  </si>
  <si>
    <t xml:space="preserve">AACGAGATGTGGCTGCTTCA</t>
  </si>
  <si>
    <t xml:space="preserve">HBMT_12R</t>
  </si>
  <si>
    <t xml:space="preserve">AAGCAACTAGAGCAGAGCGG</t>
  </si>
  <si>
    <t xml:space="preserve">HBMT_13F</t>
  </si>
  <si>
    <t xml:space="preserve">AGGAACGAAGAAGCTGCGAA</t>
  </si>
  <si>
    <t xml:space="preserve">HBMT_13R</t>
  </si>
  <si>
    <t xml:space="preserve">GTGGGGAAGAATCTCGCCAA</t>
  </si>
  <si>
    <t xml:space="preserve">HBMT_14F</t>
  </si>
  <si>
    <t xml:space="preserve">CCAGCAGTGTCAACAAAGGC</t>
  </si>
  <si>
    <t xml:space="preserve">HBMT_15R</t>
  </si>
  <si>
    <t xml:space="preserve">CAAACCCGTCCAGAAGTCGA</t>
  </si>
  <si>
    <t xml:space="preserve">HBMT_16F</t>
  </si>
  <si>
    <t xml:space="preserve">CTCGCTAACGCAAGGCTAGA</t>
  </si>
  <si>
    <t xml:space="preserve">HBMT_16R</t>
  </si>
  <si>
    <t xml:space="preserve">AGTGACTGGTCCTCATCCCA</t>
  </si>
  <si>
    <t xml:space="preserve">HBMT_17R</t>
  </si>
  <si>
    <t xml:space="preserve">ACAAGTCACCTGGCTCAAGG</t>
  </si>
  <si>
    <t xml:space="preserve">HBMT_18F</t>
  </si>
  <si>
    <t xml:space="preserve">HBMT_18R</t>
  </si>
  <si>
    <t xml:space="preserve">GCCGCTTTGCACGTGGTATT</t>
  </si>
  <si>
    <t xml:space="preserve">HBMT_19F</t>
  </si>
  <si>
    <t xml:space="preserve">GTCCGATCTAGCCAGTGAGC</t>
  </si>
  <si>
    <t xml:space="preserve">HBMT_19R</t>
  </si>
  <si>
    <t xml:space="preserve">TTTCGAGCGAAGAAAGCCCT</t>
  </si>
  <si>
    <t xml:space="preserve">HBMT_20F</t>
  </si>
  <si>
    <t xml:space="preserve">GACGAAGACTGAGGCGGAAA</t>
  </si>
  <si>
    <t xml:space="preserve">HBMT_20R</t>
  </si>
  <si>
    <t xml:space="preserve">TCCCACGAGCCTCTTATCCA</t>
  </si>
  <si>
    <t xml:space="preserve">HBMT_21F</t>
  </si>
  <si>
    <t xml:space="preserve">GAAAAGAAGGCCCGACTCCA</t>
  </si>
  <si>
    <t xml:space="preserve">HBMT_21R</t>
  </si>
  <si>
    <t xml:space="preserve">CTTGGTAGTTTCCACCGCCT</t>
  </si>
  <si>
    <t xml:space="preserve">HBMT_22F</t>
  </si>
  <si>
    <t xml:space="preserve">CGGCTGCTAATACCCCGTAG</t>
  </si>
  <si>
    <t xml:space="preserve">HBMT_22R</t>
  </si>
  <si>
    <t xml:space="preserve">GAACCCAAAATCCGGTTGGC</t>
  </si>
  <si>
    <t xml:space="preserve">HBMT_23F</t>
  </si>
  <si>
    <t xml:space="preserve">ATGCATGGGAAAGAGGGTCG</t>
  </si>
  <si>
    <t xml:space="preserve">HBMT_23R</t>
  </si>
  <si>
    <t xml:space="preserve">GGTCCGTTCCAGTAACAGCA</t>
  </si>
  <si>
    <t xml:space="preserve">HBMT_24R</t>
  </si>
  <si>
    <t xml:space="preserve">AGTTCCGGGCGTTCATTCTT</t>
  </si>
  <si>
    <r>
      <rPr>
        <b val="true"/>
        <sz val="12"/>
        <color rgb="FF000000"/>
        <rFont val="Times New Roman"/>
        <family val="1"/>
      </rPr>
      <t xml:space="preserve">Table S6</t>
    </r>
    <r>
      <rPr>
        <sz val="12"/>
        <color rgb="FF000000"/>
        <rFont val="Times New Roman"/>
        <family val="1"/>
      </rPr>
      <t xml:space="preserve"> Accession numbers of mitogenomes used in comparative genomics and phylogenetic analyses.</t>
    </r>
  </si>
  <si>
    <t xml:space="preserve">Organelle genome accessions for comparative genomics</t>
  </si>
  <si>
    <r>
      <rPr>
        <sz val="12"/>
        <color rgb="FF000000"/>
        <rFont val="Times New Roman"/>
        <family val="1"/>
      </rPr>
      <t xml:space="preserve">Accessions for </t>
    </r>
    <r>
      <rPr>
        <i val="true"/>
        <sz val="12"/>
        <color rgb="FF000000"/>
        <rFont val="Times New Roman"/>
        <family val="1"/>
      </rPr>
      <t xml:space="preserve">rpl2</t>
    </r>
    <r>
      <rPr>
        <sz val="12"/>
        <color rgb="FF000000"/>
        <rFont val="Times New Roman"/>
        <family val="1"/>
      </rPr>
      <t xml:space="preserve"> phylogeny</t>
    </r>
  </si>
  <si>
    <r>
      <rPr>
        <sz val="12"/>
        <color rgb="FF000000"/>
        <rFont val="Times New Roman"/>
        <family val="1"/>
      </rPr>
      <t xml:space="preserve">Accessions for </t>
    </r>
    <r>
      <rPr>
        <i val="true"/>
        <sz val="12"/>
        <color rgb="FF000000"/>
        <rFont val="Times New Roman"/>
        <family val="1"/>
      </rPr>
      <t xml:space="preserve">rps19</t>
    </r>
    <r>
      <rPr>
        <sz val="12"/>
        <color rgb="FF000000"/>
        <rFont val="Times New Roman"/>
        <family val="1"/>
      </rPr>
      <t xml:space="preserve"> phylogeny</t>
    </r>
  </si>
  <si>
    <t xml:space="preserve">Mitogenome</t>
  </si>
  <si>
    <t xml:space="preserve">Plastid genome</t>
  </si>
  <si>
    <t xml:space="preserve">Accessions</t>
  </si>
  <si>
    <t xml:space="preserve">Populus tremula</t>
  </si>
  <si>
    <t xml:space="preserve">NC_028096</t>
  </si>
  <si>
    <t xml:space="preserve">NC_027425</t>
  </si>
  <si>
    <t xml:space="preserve">Amborella trichopoda</t>
  </si>
  <si>
    <t xml:space="preserve">KF754803</t>
  </si>
  <si>
    <t xml:space="preserve">Salix suchowensis</t>
  </si>
  <si>
    <t xml:space="preserve">NC_029317</t>
  </si>
  <si>
    <t xml:space="preserve">NC_026462</t>
  </si>
  <si>
    <t xml:space="preserve">Cocos nucifera</t>
  </si>
  <si>
    <t xml:space="preserve">NC_031696</t>
  </si>
  <si>
    <t xml:space="preserve">Phoenix dactylifera</t>
  </si>
  <si>
    <t xml:space="preserve">NC_016740</t>
  </si>
  <si>
    <t xml:space="preserve">Cucurbita pepo</t>
  </si>
  <si>
    <t xml:space="preserve">NC_014050</t>
  </si>
  <si>
    <t xml:space="preserve">NC_038229</t>
  </si>
  <si>
    <t xml:space="preserve">Oryza sativa</t>
  </si>
  <si>
    <t xml:space="preserve">NC_007886</t>
  </si>
  <si>
    <t xml:space="preserve">Gastrodia elata</t>
  </si>
  <si>
    <t xml:space="preserve">MF070090</t>
  </si>
  <si>
    <t xml:space="preserve">Rosa chinensis</t>
  </si>
  <si>
    <t xml:space="preserve">CM009589</t>
  </si>
  <si>
    <t xml:space="preserve">CM009590</t>
  </si>
  <si>
    <t xml:space="preserve">Vaccinium macrocarpon</t>
  </si>
  <si>
    <t xml:space="preserve">NC_023338</t>
  </si>
  <si>
    <t xml:space="preserve">Bromus inermis</t>
  </si>
  <si>
    <t xml:space="preserve">KT022083</t>
  </si>
  <si>
    <t xml:space="preserve">Nicotiana tabacum</t>
  </si>
  <si>
    <t xml:space="preserve">NC_006581</t>
  </si>
  <si>
    <t xml:space="preserve">NC_026685</t>
  </si>
  <si>
    <t xml:space="preserve">Rhazya stricta</t>
  </si>
  <si>
    <t xml:space="preserve">NC_024293</t>
  </si>
  <si>
    <t xml:space="preserve">Bambusa oldhamii</t>
  </si>
  <si>
    <t xml:space="preserve">EU365401</t>
  </si>
  <si>
    <t xml:space="preserve">KJ468095</t>
  </si>
  <si>
    <t xml:space="preserve">Utricularia reniformis</t>
  </si>
  <si>
    <t xml:space="preserve">NC_034982</t>
  </si>
  <si>
    <t xml:space="preserve">Capsicum annuum</t>
  </si>
  <si>
    <t xml:space="preserve">NC_024624</t>
  </si>
  <si>
    <t xml:space="preserve">KJ468097</t>
  </si>
  <si>
    <t xml:space="preserve">Hesperelaea palmeri</t>
  </si>
  <si>
    <t xml:space="preserve">NC_031323</t>
  </si>
  <si>
    <t xml:space="preserve">MH717173
MH717174</t>
  </si>
  <si>
    <t xml:space="preserve">NC_028733</t>
  </si>
  <si>
    <t xml:space="preserve">Hibiscus cannabinus</t>
  </si>
  <si>
    <t xml:space="preserve">NC_035549</t>
  </si>
  <si>
    <t xml:space="preserve">NC_016742</t>
  </si>
  <si>
    <t xml:space="preserve">NC_016708</t>
  </si>
  <si>
    <t xml:space="preserve">Gossypium arboreum</t>
  </si>
  <si>
    <t xml:space="preserve">NC_035073</t>
  </si>
  <si>
    <t xml:space="preserve">Asclepias syriaca</t>
  </si>
  <si>
    <t xml:space="preserve">NC_022796</t>
  </si>
  <si>
    <t xml:space="preserve">NC_020455</t>
  </si>
  <si>
    <t xml:space="preserve">NC_007942</t>
  </si>
  <si>
    <t xml:space="preserve">Carica papaya</t>
  </si>
  <si>
    <t xml:space="preserve">NC_012116</t>
  </si>
  <si>
    <t xml:space="preserve">Cynanchum wilfordii</t>
  </si>
  <si>
    <t xml:space="preserve">KX270781</t>
  </si>
  <si>
    <t xml:space="preserve">NC_021092</t>
  </si>
  <si>
    <t xml:space="preserve">NC_021091</t>
  </si>
  <si>
    <t xml:space="preserve">Batis maritima</t>
  </si>
  <si>
    <t xml:space="preserve">NC_024429</t>
  </si>
  <si>
    <t xml:space="preserve">Citrullus lanatus</t>
  </si>
  <si>
    <t xml:space="preserve">MF611848</t>
  </si>
  <si>
    <t xml:space="preserve">NC_015121</t>
  </si>
  <si>
    <t xml:space="preserve">NC_013843</t>
  </si>
  <si>
    <t xml:space="preserve">Arabidopsis thaliana</t>
  </si>
  <si>
    <t xml:space="preserve">NC_037304</t>
  </si>
  <si>
    <t xml:space="preserve">NC_016743</t>
  </si>
  <si>
    <t xml:space="preserve">NC_002694</t>
  </si>
  <si>
    <t xml:space="preserve">Cannabis sativa</t>
  </si>
  <si>
    <t xml:space="preserve">NC_029855</t>
  </si>
  <si>
    <t xml:space="preserve">KC189947</t>
  </si>
  <si>
    <t xml:space="preserve">KF042344</t>
  </si>
  <si>
    <t xml:space="preserve">NC_029641</t>
  </si>
  <si>
    <t xml:space="preserve">NC_003119</t>
  </si>
  <si>
    <t xml:space="preserve">Ziziphus jujuba</t>
  </si>
  <si>
    <t xml:space="preserve">NC_029809</t>
  </si>
  <si>
    <t xml:space="preserve">Cucumis sativus</t>
  </si>
  <si>
    <t xml:space="preserve">NC_016005</t>
  </si>
  <si>
    <t xml:space="preserve">NC_014043</t>
  </si>
  <si>
    <t xml:space="preserve">Lagerstroemia indica</t>
  </si>
  <si>
    <t xml:space="preserve">NC_035616</t>
  </si>
  <si>
    <t xml:space="preserve">Oenothera berteroana</t>
  </si>
  <si>
    <t xml:space="preserve">X61030</t>
  </si>
  <si>
    <t xml:space="preserve">MH717173</t>
  </si>
  <si>
    <r>
      <rPr>
        <b val="true"/>
        <sz val="12"/>
        <color rgb="FF000000"/>
        <rFont val="Times New Roman"/>
        <family val="1"/>
      </rPr>
      <t xml:space="preserve">Table S7</t>
    </r>
    <r>
      <rPr>
        <sz val="12"/>
        <color rgb="FF000000"/>
        <rFont val="Times New Roman"/>
        <family val="1"/>
      </rPr>
      <t xml:space="preserve"> Mitochondrial and plastid genes included in phylogeny reconstructions.</t>
    </r>
  </si>
  <si>
    <t xml:space="preserve">Mitogenome genes</t>
  </si>
  <si>
    <t xml:space="preserve">Plastome genes</t>
  </si>
  <si>
    <t xml:space="preserve">atp1</t>
  </si>
  <si>
    <t xml:space="preserve">atpA</t>
  </si>
  <si>
    <t xml:space="preserve">atp4</t>
  </si>
  <si>
    <t xml:space="preserve">atpB</t>
  </si>
  <si>
    <t xml:space="preserve">atp6</t>
  </si>
  <si>
    <t xml:space="preserve">atpE</t>
  </si>
  <si>
    <t xml:space="preserve">atp8</t>
  </si>
  <si>
    <t xml:space="preserve">atpF</t>
  </si>
  <si>
    <t xml:space="preserve">atp9</t>
  </si>
  <si>
    <t xml:space="preserve">atpH</t>
  </si>
  <si>
    <t xml:space="preserve">ccmB</t>
  </si>
  <si>
    <t xml:space="preserve">atpI</t>
  </si>
  <si>
    <t xml:space="preserve">ccmC</t>
  </si>
  <si>
    <t xml:space="preserve">ccsA</t>
  </si>
  <si>
    <t xml:space="preserve">ccmFc</t>
  </si>
  <si>
    <t xml:space="preserve">cemA</t>
  </si>
  <si>
    <t xml:space="preserve">ccmFN</t>
  </si>
  <si>
    <t xml:space="preserve">clpP</t>
  </si>
  <si>
    <t xml:space="preserve">cob</t>
  </si>
  <si>
    <t xml:space="preserve">matK</t>
  </si>
  <si>
    <t xml:space="preserve">cox1</t>
  </si>
  <si>
    <t xml:space="preserve">ndhA</t>
  </si>
  <si>
    <t xml:space="preserve">cox3</t>
  </si>
  <si>
    <t xml:space="preserve">ndhB</t>
  </si>
  <si>
    <t xml:space="preserve">matR</t>
  </si>
  <si>
    <t xml:space="preserve">ndhC</t>
  </si>
  <si>
    <t xml:space="preserve">mttB</t>
  </si>
  <si>
    <t xml:space="preserve">ndhD</t>
  </si>
  <si>
    <t xml:space="preserve">nad1</t>
  </si>
  <si>
    <t xml:space="preserve">ndhE</t>
  </si>
  <si>
    <t xml:space="preserve">nad2</t>
  </si>
  <si>
    <t xml:space="preserve">ndhF</t>
  </si>
  <si>
    <t xml:space="preserve">nad3</t>
  </si>
  <si>
    <t xml:space="preserve">ndhG</t>
  </si>
  <si>
    <t xml:space="preserve">nad4</t>
  </si>
  <si>
    <t xml:space="preserve">ndhH</t>
  </si>
  <si>
    <t xml:space="preserve">nad4L</t>
  </si>
  <si>
    <t xml:space="preserve">ndhI</t>
  </si>
  <si>
    <t xml:space="preserve">nad5</t>
  </si>
  <si>
    <t xml:space="preserve">ndhJ</t>
  </si>
  <si>
    <t xml:space="preserve">nad6</t>
  </si>
  <si>
    <t xml:space="preserve">ndhK</t>
  </si>
  <si>
    <t xml:space="preserve">nad7</t>
  </si>
  <si>
    <t xml:space="preserve">petA</t>
  </si>
  <si>
    <t xml:space="preserve">nad9</t>
  </si>
  <si>
    <t xml:space="preserve">petB</t>
  </si>
  <si>
    <t xml:space="preserve">rpl16</t>
  </si>
  <si>
    <t xml:space="preserve">petD</t>
  </si>
  <si>
    <t xml:space="preserve">rps4</t>
  </si>
  <si>
    <t xml:space="preserve">petG</t>
  </si>
  <si>
    <t xml:space="preserve">rps12</t>
  </si>
  <si>
    <t xml:space="preserve">petL</t>
  </si>
  <si>
    <t xml:space="preserve">petN</t>
  </si>
  <si>
    <t xml:space="preserve">psaA</t>
  </si>
  <si>
    <t xml:space="preserve">psaB</t>
  </si>
  <si>
    <t xml:space="preserve">psaC</t>
  </si>
  <si>
    <t xml:space="preserve">psaI</t>
  </si>
  <si>
    <t xml:space="preserve">psaJ</t>
  </si>
  <si>
    <t xml:space="preserve">psbA</t>
  </si>
  <si>
    <t xml:space="preserve">psbB</t>
  </si>
  <si>
    <t xml:space="preserve">psbC</t>
  </si>
  <si>
    <t xml:space="preserve">psbD</t>
  </si>
  <si>
    <t xml:space="preserve">psbE</t>
  </si>
  <si>
    <t xml:space="preserve">psbF</t>
  </si>
  <si>
    <t xml:space="preserve">psbH</t>
  </si>
  <si>
    <t xml:space="preserve">psbI</t>
  </si>
  <si>
    <t xml:space="preserve">psbJ</t>
  </si>
  <si>
    <t xml:space="preserve">psbK</t>
  </si>
  <si>
    <t xml:space="preserve">psbL</t>
  </si>
  <si>
    <t xml:space="preserve">psbM</t>
  </si>
  <si>
    <t xml:space="preserve">psbN</t>
  </si>
  <si>
    <t xml:space="preserve">psbT</t>
  </si>
  <si>
    <t xml:space="preserve">psbZ</t>
  </si>
  <si>
    <t xml:space="preserve">rbcL</t>
  </si>
  <si>
    <t xml:space="preserve">rpl14</t>
  </si>
  <si>
    <t xml:space="preserve">rpl20</t>
  </si>
  <si>
    <t xml:space="preserve">rpl32</t>
  </si>
  <si>
    <t xml:space="preserve">rpl36</t>
  </si>
  <si>
    <t xml:space="preserve">rpoA</t>
  </si>
  <si>
    <t xml:space="preserve">rpoB</t>
  </si>
  <si>
    <t xml:space="preserve">rpoC1</t>
  </si>
  <si>
    <t xml:space="preserve">rpoC2</t>
  </si>
  <si>
    <t xml:space="preserve">rps2</t>
  </si>
  <si>
    <t xml:space="preserve">rps3</t>
  </si>
  <si>
    <t xml:space="preserve">rps7</t>
  </si>
  <si>
    <t xml:space="preserve">rps8</t>
  </si>
  <si>
    <t xml:space="preserve">rps11</t>
  </si>
  <si>
    <t xml:space="preserve">rps14</t>
  </si>
  <si>
    <t xml:space="preserve">rps15</t>
  </si>
  <si>
    <t xml:space="preserve">rps19</t>
  </si>
  <si>
    <t xml:space="preserve">ycf3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#,##0_ "/>
    <numFmt numFmtId="166" formatCode="0_);[RED]\(0\)"/>
    <numFmt numFmtId="167" formatCode="0.0_);[RED]\(0.0\)"/>
    <numFmt numFmtId="168" formatCode="#,##0"/>
    <numFmt numFmtId="169" formatCode="@"/>
    <numFmt numFmtId="170" formatCode="#,##0.0000_);[RED]\(#,##0.0000\)"/>
  </numFmts>
  <fonts count="12">
    <font>
      <sz val="11"/>
      <color rgb="FF000000"/>
      <name val="맑은 고딕"/>
      <family val="3"/>
      <charset val="129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sz val="12"/>
      <color rgb="FF000000"/>
      <name val="맑은 고딕"/>
      <family val="3"/>
      <charset val="129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double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 style="thin"/>
      <bottom style="double"/>
      <diagonal/>
    </border>
    <border diagonalUp="false" diagonalDown="false">
      <left/>
      <right style="thin"/>
      <top style="double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/>
      <top style="double"/>
      <bottom style="thin"/>
      <diagonal/>
    </border>
    <border diagonalUp="false" diagonalDown="false">
      <left/>
      <right/>
      <top style="double"/>
      <bottom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70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22.62"/>
    <col collapsed="false" customWidth="true" hidden="false" outlineLevel="0" max="2" min="2" style="0" width="14.12"/>
    <col collapsed="false" customWidth="true" hidden="false" outlineLevel="0" max="3" min="3" style="0" width="12.86"/>
    <col collapsed="false" customWidth="true" hidden="false" outlineLevel="0" max="4" min="4" style="0" width="15.87"/>
    <col collapsed="false" customWidth="true" hidden="false" outlineLevel="0" max="5" min="5" style="0" width="22.62"/>
    <col collapsed="false" customWidth="true" hidden="false" outlineLevel="0" max="6" min="6" style="0" width="11.49"/>
    <col collapsed="false" customWidth="true" hidden="false" outlineLevel="0" max="7" min="7" style="0" width="10.37"/>
    <col collapsed="false" customWidth="true" hidden="false" outlineLevel="0" max="8" min="8" style="0" width="22.62"/>
    <col collapsed="false" customWidth="true" hidden="false" outlineLevel="0" max="9" min="9" style="0" width="10.37"/>
  </cols>
  <sheetData>
    <row r="1" customFormat="false" ht="16.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</row>
    <row r="2" customFormat="false" ht="32.2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3"/>
      <c r="I2" s="3"/>
    </row>
    <row r="3" customFormat="false" ht="17.25" hidden="false" customHeight="false" outlineLevel="0" collapsed="false">
      <c r="A3" s="4" t="s">
        <v>8</v>
      </c>
      <c r="B3" s="5" t="s">
        <v>9</v>
      </c>
      <c r="C3" s="6" t="n">
        <v>66921270</v>
      </c>
      <c r="D3" s="5" t="s">
        <v>10</v>
      </c>
      <c r="E3" s="5" t="s">
        <v>11</v>
      </c>
      <c r="F3" s="5" t="n">
        <v>345</v>
      </c>
      <c r="G3" s="5" t="s">
        <v>12</v>
      </c>
      <c r="H3" s="7"/>
      <c r="I3" s="7"/>
    </row>
    <row r="4" customFormat="false" ht="16.5" hidden="false" customHeight="false" outlineLevel="0" collapsed="false">
      <c r="A4" s="4" t="s">
        <v>13</v>
      </c>
      <c r="B4" s="5" t="s">
        <v>14</v>
      </c>
      <c r="C4" s="6" t="n">
        <v>58834712</v>
      </c>
      <c r="D4" s="5" t="s">
        <v>15</v>
      </c>
      <c r="E4" s="5" t="s">
        <v>16</v>
      </c>
      <c r="F4" s="5" t="n">
        <v>170</v>
      </c>
      <c r="G4" s="5" t="s">
        <v>17</v>
      </c>
      <c r="H4" s="8"/>
      <c r="I4" s="7"/>
    </row>
    <row r="5" customFormat="false" ht="16.5" hidden="false" customHeight="false" outlineLevel="0" collapsed="false">
      <c r="A5" s="4" t="s">
        <v>18</v>
      </c>
      <c r="B5" s="5" t="s">
        <v>19</v>
      </c>
      <c r="C5" s="6" t="n">
        <v>58439450</v>
      </c>
      <c r="D5" s="5" t="s">
        <v>20</v>
      </c>
      <c r="E5" s="5" t="s">
        <v>21</v>
      </c>
      <c r="F5" s="5" t="n">
        <v>150</v>
      </c>
      <c r="G5" s="5" t="s">
        <v>22</v>
      </c>
      <c r="H5" s="8"/>
      <c r="I5" s="7"/>
    </row>
    <row r="6" customFormat="false" ht="16.5" hidden="false" customHeight="false" outlineLevel="0" collapsed="false">
      <c r="A6" s="9" t="s">
        <v>23</v>
      </c>
      <c r="B6" s="10" t="s">
        <v>19</v>
      </c>
      <c r="C6" s="11" t="n">
        <f aca="false">19204845*2+18519076*2</f>
        <v>75447842</v>
      </c>
      <c r="D6" s="10" t="s">
        <v>24</v>
      </c>
      <c r="E6" s="10" t="s">
        <v>25</v>
      </c>
      <c r="F6" s="10" t="n">
        <v>490</v>
      </c>
      <c r="G6" s="10" t="s">
        <v>26</v>
      </c>
      <c r="H6" s="8"/>
      <c r="I6" s="7"/>
    </row>
    <row r="7" customFormat="false" ht="17.25" hidden="false" customHeight="false" outlineLevel="0" collapsed="false">
      <c r="A7" s="4"/>
      <c r="B7" s="5"/>
      <c r="C7" s="5"/>
      <c r="D7" s="12"/>
      <c r="E7" s="4"/>
      <c r="F7" s="5"/>
      <c r="G7" s="12"/>
      <c r="H7" s="8"/>
      <c r="I7" s="7"/>
    </row>
    <row r="8" customFormat="false" ht="16.5" hidden="false" customHeight="false" outlineLevel="0" collapsed="false">
      <c r="A8" s="8"/>
      <c r="B8" s="7"/>
      <c r="C8" s="7"/>
      <c r="D8" s="13"/>
      <c r="E8" s="8"/>
      <c r="F8" s="7"/>
      <c r="G8" s="13"/>
      <c r="H8" s="8"/>
      <c r="I8" s="7"/>
    </row>
    <row r="9" customFormat="false" ht="16.5" hidden="false" customHeight="false" outlineLevel="0" collapsed="false">
      <c r="A9" s="8"/>
      <c r="B9" s="7"/>
      <c r="C9" s="7"/>
      <c r="D9" s="13"/>
      <c r="E9" s="8"/>
      <c r="F9" s="7"/>
      <c r="G9" s="13"/>
      <c r="H9" s="8"/>
      <c r="I9" s="7"/>
    </row>
    <row r="10" customFormat="false" ht="16.5" hidden="false" customHeight="false" outlineLevel="0" collapsed="false">
      <c r="A10" s="8"/>
      <c r="B10" s="13"/>
      <c r="C10" s="7"/>
      <c r="D10" s="13"/>
      <c r="E10" s="8"/>
      <c r="F10" s="7"/>
      <c r="G10" s="13"/>
      <c r="H10" s="8"/>
      <c r="I10" s="7"/>
    </row>
    <row r="11" customFormat="false" ht="16.5" hidden="false" customHeight="false" outlineLevel="0" collapsed="false">
      <c r="A11" s="8"/>
      <c r="B11" s="7"/>
      <c r="C11" s="7"/>
      <c r="D11" s="13"/>
      <c r="E11" s="8"/>
      <c r="F11" s="7"/>
      <c r="G11" s="13"/>
      <c r="H11" s="8"/>
      <c r="I11" s="7"/>
    </row>
    <row r="12" customFormat="false" ht="16.5" hidden="false" customHeight="false" outlineLevel="0" collapsed="false">
      <c r="A12" s="8"/>
      <c r="B12" s="14"/>
      <c r="C12" s="7"/>
      <c r="D12" s="13"/>
      <c r="E12" s="8"/>
      <c r="F12" s="7"/>
      <c r="G12" s="13"/>
      <c r="H12" s="8"/>
      <c r="I12" s="7"/>
    </row>
    <row r="13" customFormat="false" ht="16.5" hidden="false" customHeight="false" outlineLevel="0" collapsed="false">
      <c r="A13" s="8"/>
      <c r="B13" s="7"/>
      <c r="C13" s="7"/>
      <c r="D13" s="13"/>
      <c r="E13" s="8"/>
      <c r="F13" s="7"/>
      <c r="G13" s="13"/>
      <c r="H13" s="8"/>
      <c r="I13" s="7"/>
    </row>
    <row r="14" customFormat="false" ht="16.5" hidden="false" customHeight="false" outlineLevel="0" collapsed="false">
      <c r="A14" s="8"/>
      <c r="B14" s="7"/>
      <c r="C14" s="7"/>
      <c r="D14" s="13"/>
      <c r="E14" s="8"/>
      <c r="F14" s="7"/>
      <c r="G14" s="13"/>
      <c r="H14" s="8"/>
      <c r="I14" s="7"/>
    </row>
    <row r="15" customFormat="false" ht="16.5" hidden="false" customHeight="false" outlineLevel="0" collapsed="false">
      <c r="A15" s="8"/>
      <c r="B15" s="7"/>
      <c r="C15" s="7"/>
      <c r="D15" s="13"/>
      <c r="E15" s="8"/>
      <c r="F15" s="7"/>
      <c r="G15" s="13"/>
      <c r="H15" s="8"/>
      <c r="I15" s="7"/>
    </row>
    <row r="16" customFormat="false" ht="16.5" hidden="false" customHeight="false" outlineLevel="0" collapsed="false">
      <c r="A16" s="8"/>
      <c r="B16" s="7"/>
      <c r="C16" s="7"/>
      <c r="D16" s="13"/>
      <c r="E16" s="8"/>
      <c r="F16" s="7"/>
      <c r="G16" s="13"/>
      <c r="H16" s="8"/>
      <c r="I16" s="7"/>
    </row>
    <row r="17" customFormat="false" ht="16.5" hidden="false" customHeight="false" outlineLevel="0" collapsed="false">
      <c r="A17" s="8"/>
      <c r="B17" s="7"/>
      <c r="C17" s="7"/>
      <c r="D17" s="13"/>
      <c r="E17" s="8"/>
      <c r="F17" s="7"/>
      <c r="G17" s="13"/>
      <c r="H17" s="8"/>
      <c r="I17" s="7"/>
    </row>
    <row r="18" customFormat="false" ht="16.5" hidden="false" customHeight="false" outlineLevel="0" collapsed="false">
      <c r="A18" s="8"/>
      <c r="B18" s="7"/>
      <c r="C18" s="7"/>
      <c r="D18" s="13"/>
      <c r="E18" s="8"/>
      <c r="F18" s="7"/>
      <c r="G18" s="13"/>
      <c r="H18" s="8"/>
      <c r="I18" s="7"/>
    </row>
    <row r="19" customFormat="false" ht="16.5" hidden="false" customHeight="false" outlineLevel="0" collapsed="false">
      <c r="A19" s="8"/>
      <c r="B19" s="7"/>
      <c r="C19" s="7"/>
      <c r="D19" s="13"/>
      <c r="E19" s="8"/>
      <c r="F19" s="7"/>
      <c r="G19" s="13"/>
      <c r="H19" s="8"/>
      <c r="I19" s="7"/>
    </row>
    <row r="20" customFormat="false" ht="16.5" hidden="false" customHeight="false" outlineLevel="0" collapsed="false">
      <c r="A20" s="13"/>
      <c r="B20" s="13"/>
      <c r="C20" s="13"/>
      <c r="D20" s="13"/>
      <c r="E20" s="8"/>
      <c r="F20" s="7"/>
      <c r="G20" s="13"/>
      <c r="H20" s="8"/>
      <c r="I20" s="7"/>
    </row>
    <row r="21" customFormat="false" ht="16.5" hidden="false" customHeight="false" outlineLevel="0" collapsed="false">
      <c r="A21" s="13"/>
      <c r="B21" s="13"/>
      <c r="C21" s="13"/>
      <c r="D21" s="13"/>
      <c r="E21" s="8"/>
      <c r="F21" s="7"/>
      <c r="G21" s="13"/>
      <c r="H21" s="8"/>
      <c r="I21" s="7"/>
    </row>
    <row r="22" customFormat="false" ht="16.5" hidden="false" customHeight="false" outlineLevel="0" collapsed="false">
      <c r="A22" s="13"/>
      <c r="B22" s="13"/>
      <c r="C22" s="13"/>
      <c r="D22" s="13"/>
      <c r="E22" s="8"/>
      <c r="F22" s="7"/>
      <c r="G22" s="13"/>
      <c r="H22" s="8"/>
      <c r="I22" s="7"/>
    </row>
    <row r="23" customFormat="false" ht="16.5" hidden="false" customHeight="false" outlineLevel="0" collapsed="false">
      <c r="A23" s="13"/>
      <c r="B23" s="13"/>
      <c r="C23" s="13"/>
      <c r="D23" s="13"/>
      <c r="E23" s="8"/>
      <c r="F23" s="7"/>
      <c r="G23" s="13"/>
      <c r="H23" s="8"/>
      <c r="I23" s="7"/>
    </row>
    <row r="24" customFormat="false" ht="16.5" hidden="false" customHeight="false" outlineLevel="0" collapsed="false">
      <c r="A24" s="13"/>
      <c r="B24" s="13"/>
      <c r="C24" s="13"/>
      <c r="D24" s="13"/>
      <c r="E24" s="8"/>
      <c r="F24" s="7"/>
      <c r="G24" s="13"/>
      <c r="H24" s="8"/>
      <c r="I24" s="7"/>
    </row>
    <row r="25" customFormat="false" ht="16.5" hidden="false" customHeight="false" outlineLevel="0" collapsed="false">
      <c r="A25" s="13"/>
      <c r="B25" s="13"/>
      <c r="C25" s="13"/>
      <c r="D25" s="13"/>
      <c r="E25" s="8"/>
      <c r="F25" s="7"/>
      <c r="G25" s="13"/>
      <c r="H25" s="8"/>
      <c r="I25" s="7"/>
    </row>
    <row r="26" customFormat="false" ht="16.5" hidden="false" customHeight="false" outlineLevel="0" collapsed="false">
      <c r="A26" s="13"/>
      <c r="B26" s="13"/>
      <c r="C26" s="13"/>
      <c r="D26" s="13"/>
      <c r="E26" s="8"/>
      <c r="F26" s="7"/>
      <c r="G26" s="13"/>
      <c r="H26" s="8"/>
      <c r="I26" s="7"/>
    </row>
  </sheetData>
  <mergeCells count="1">
    <mergeCell ref="A1:G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A3"/>
    </sheetView>
  </sheetViews>
  <sheetFormatPr defaultColWidth="8.62109375" defaultRowHeight="16.5" zeroHeight="false" outlineLevelRow="0" outlineLevelCol="0"/>
  <cols>
    <col collapsed="false" customWidth="true" hidden="false" outlineLevel="0" max="2" min="1" style="0" width="16.12"/>
    <col collapsed="false" customWidth="true" hidden="false" outlineLevel="0" max="3" min="3" style="0" width="19.24"/>
    <col collapsed="false" customWidth="true" hidden="false" outlineLevel="0" max="4" min="4" style="0" width="12.25"/>
    <col collapsed="false" customWidth="true" hidden="false" outlineLevel="0" max="5" min="5" style="0" width="13.49"/>
    <col collapsed="false" customWidth="true" hidden="false" outlineLevel="0" max="6" min="6" style="0" width="15.24"/>
    <col collapsed="false" customWidth="true" hidden="false" outlineLevel="0" max="7" min="7" style="0" width="10.99"/>
    <col collapsed="false" customWidth="true" hidden="false" outlineLevel="0" max="9" min="8" style="0" width="11.87"/>
    <col collapsed="false" customWidth="true" hidden="false" outlineLevel="0" max="11" min="10" style="0" width="10.25"/>
    <col collapsed="false" customWidth="true" hidden="false" outlineLevel="0" max="12" min="12" style="0" width="14.74"/>
    <col collapsed="false" customWidth="true" hidden="false" outlineLevel="0" max="13" min="13" style="0" width="27.75"/>
  </cols>
  <sheetData>
    <row r="1" customFormat="false" ht="16.5" hidden="false" customHeight="false" outlineLevel="0" collapsed="false">
      <c r="A1" s="1" t="s">
        <v>2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customFormat="false" ht="16.5" hidden="false" customHeight="true" outlineLevel="0" collapsed="false">
      <c r="A2" s="15" t="s">
        <v>2</v>
      </c>
      <c r="B2" s="15" t="s">
        <v>1</v>
      </c>
      <c r="C2" s="16" t="s">
        <v>28</v>
      </c>
      <c r="D2" s="17" t="s">
        <v>29</v>
      </c>
      <c r="E2" s="17"/>
      <c r="F2" s="17"/>
      <c r="G2" s="17"/>
      <c r="H2" s="17" t="s">
        <v>30</v>
      </c>
      <c r="I2" s="17"/>
      <c r="J2" s="17" t="s">
        <v>31</v>
      </c>
      <c r="K2" s="17"/>
      <c r="L2" s="16" t="s">
        <v>32</v>
      </c>
      <c r="M2" s="16" t="s">
        <v>33</v>
      </c>
    </row>
    <row r="3" customFormat="false" ht="33.75" hidden="false" customHeight="true" outlineLevel="0" collapsed="false">
      <c r="A3" s="15"/>
      <c r="B3" s="15"/>
      <c r="C3" s="15"/>
      <c r="D3" s="18" t="s">
        <v>34</v>
      </c>
      <c r="E3" s="18" t="s">
        <v>35</v>
      </c>
      <c r="F3" s="18" t="s">
        <v>36</v>
      </c>
      <c r="G3" s="18" t="s">
        <v>37</v>
      </c>
      <c r="H3" s="18" t="s">
        <v>38</v>
      </c>
      <c r="I3" s="18" t="s">
        <v>39</v>
      </c>
      <c r="J3" s="18" t="s">
        <v>38</v>
      </c>
      <c r="K3" s="18" t="s">
        <v>39</v>
      </c>
      <c r="L3" s="16"/>
      <c r="M3" s="16"/>
    </row>
    <row r="4" customFormat="false" ht="32.25" hidden="false" customHeight="false" outlineLevel="0" collapsed="false">
      <c r="A4" s="5" t="s">
        <v>9</v>
      </c>
      <c r="B4" s="19" t="s">
        <v>40</v>
      </c>
      <c r="C4" s="20" t="n">
        <v>348530</v>
      </c>
      <c r="D4" s="6" t="n">
        <v>715</v>
      </c>
      <c r="E4" s="6" t="n">
        <v>52</v>
      </c>
      <c r="F4" s="6" t="n">
        <v>6</v>
      </c>
      <c r="G4" s="6" t="n">
        <v>0</v>
      </c>
      <c r="H4" s="21" t="n">
        <v>203</v>
      </c>
      <c r="I4" s="22" t="n">
        <v>18.1</v>
      </c>
      <c r="J4" s="21" t="n">
        <v>6</v>
      </c>
      <c r="K4" s="22" t="n">
        <v>0.3</v>
      </c>
      <c r="L4" s="20" t="n">
        <v>205</v>
      </c>
      <c r="M4" s="20" t="n">
        <v>348530</v>
      </c>
    </row>
    <row r="5" customFormat="false" ht="31.5" hidden="false" customHeight="false" outlineLevel="0" collapsed="false">
      <c r="A5" s="5" t="s">
        <v>14</v>
      </c>
      <c r="B5" s="19" t="s">
        <v>41</v>
      </c>
      <c r="C5" s="20" t="n">
        <v>607282</v>
      </c>
      <c r="D5" s="6" t="n">
        <v>1493</v>
      </c>
      <c r="E5" s="6" t="n">
        <v>295</v>
      </c>
      <c r="F5" s="6" t="n">
        <v>35</v>
      </c>
      <c r="G5" s="6" t="n">
        <v>4</v>
      </c>
      <c r="H5" s="21" t="n">
        <v>369</v>
      </c>
      <c r="I5" s="22" t="n">
        <v>99.7</v>
      </c>
      <c r="J5" s="21" t="n">
        <v>14</v>
      </c>
      <c r="K5" s="22" t="n">
        <v>0.7</v>
      </c>
      <c r="L5" s="20" t="n">
        <v>377</v>
      </c>
      <c r="M5" s="20" t="n">
        <v>580435</v>
      </c>
    </row>
    <row r="6" customFormat="false" ht="31.5" hidden="false" customHeight="false" outlineLevel="0" collapsed="false">
      <c r="A6" s="23" t="s">
        <v>19</v>
      </c>
      <c r="B6" s="19" t="s">
        <v>42</v>
      </c>
      <c r="C6" s="20" t="n">
        <v>601574</v>
      </c>
      <c r="D6" s="6" t="n">
        <v>915</v>
      </c>
      <c r="E6" s="6" t="n">
        <v>219</v>
      </c>
      <c r="F6" s="6" t="n">
        <v>59</v>
      </c>
      <c r="G6" s="6" t="n">
        <v>4</v>
      </c>
      <c r="H6" s="21" t="n">
        <v>346</v>
      </c>
      <c r="I6" s="22" t="n">
        <v>88.7</v>
      </c>
      <c r="J6" s="21" t="n">
        <v>25</v>
      </c>
      <c r="K6" s="22" t="n">
        <v>1.5</v>
      </c>
      <c r="L6" s="20" t="n">
        <v>356</v>
      </c>
      <c r="M6" s="20" t="n">
        <v>581317</v>
      </c>
    </row>
    <row r="7" customFormat="false" ht="31.5" hidden="false" customHeight="false" outlineLevel="0" collapsed="false">
      <c r="A7" s="23" t="s">
        <v>19</v>
      </c>
      <c r="B7" s="19" t="s">
        <v>43</v>
      </c>
      <c r="C7" s="20" t="n">
        <v>631094</v>
      </c>
      <c r="D7" s="6" t="n">
        <v>453</v>
      </c>
      <c r="E7" s="6" t="n">
        <v>140</v>
      </c>
      <c r="F7" s="6" t="n">
        <v>36</v>
      </c>
      <c r="G7" s="6" t="n">
        <v>8</v>
      </c>
      <c r="H7" s="5" t="n">
        <v>297</v>
      </c>
      <c r="I7" s="22" t="n">
        <v>119.5</v>
      </c>
      <c r="J7" s="21" t="n">
        <v>13</v>
      </c>
      <c r="K7" s="22" t="n">
        <v>0.6</v>
      </c>
      <c r="L7" s="20" t="n">
        <v>303</v>
      </c>
      <c r="M7" s="20" t="n">
        <v>591036</v>
      </c>
    </row>
    <row r="8" customFormat="false" ht="31.5" hidden="false" customHeight="false" outlineLevel="0" collapsed="false">
      <c r="A8" s="23" t="s">
        <v>19</v>
      </c>
      <c r="B8" s="19" t="s">
        <v>44</v>
      </c>
      <c r="C8" s="20" t="n">
        <v>729504</v>
      </c>
      <c r="D8" s="6" t="n">
        <v>1176</v>
      </c>
      <c r="E8" s="6" t="n">
        <v>557</v>
      </c>
      <c r="F8" s="6" t="n">
        <v>69</v>
      </c>
      <c r="G8" s="6" t="n">
        <v>11</v>
      </c>
      <c r="H8" s="5" t="n">
        <v>385</v>
      </c>
      <c r="I8" s="22" t="n">
        <v>176.8</v>
      </c>
      <c r="J8" s="21" t="n">
        <v>24</v>
      </c>
      <c r="K8" s="22" t="n">
        <v>1.8</v>
      </c>
      <c r="L8" s="20" t="n">
        <v>391</v>
      </c>
      <c r="M8" s="20" t="n">
        <v>666938</v>
      </c>
    </row>
    <row r="9" customFormat="false" ht="31.5" hidden="false" customHeight="false" outlineLevel="0" collapsed="false">
      <c r="A9" s="23" t="s">
        <v>45</v>
      </c>
      <c r="B9" s="19" t="s">
        <v>46</v>
      </c>
      <c r="C9" s="24" t="n">
        <v>425718</v>
      </c>
      <c r="D9" s="6" t="n">
        <v>273</v>
      </c>
      <c r="E9" s="6" t="n">
        <v>47</v>
      </c>
      <c r="F9" s="6" t="n">
        <v>2</v>
      </c>
      <c r="G9" s="6" t="n">
        <v>8</v>
      </c>
      <c r="H9" s="5" t="n">
        <v>181</v>
      </c>
      <c r="I9" s="22" t="n">
        <v>64.5</v>
      </c>
      <c r="J9" s="21" t="n">
        <v>7</v>
      </c>
      <c r="K9" s="22" t="n">
        <v>0.2</v>
      </c>
      <c r="L9" s="20" t="n">
        <v>188</v>
      </c>
      <c r="M9" s="20" t="n">
        <v>399983</v>
      </c>
    </row>
    <row r="10" customFormat="false" ht="31.5" hidden="false" customHeight="false" outlineLevel="0" collapsed="false">
      <c r="A10" s="23" t="s">
        <v>45</v>
      </c>
      <c r="B10" s="19" t="s">
        <v>47</v>
      </c>
      <c r="C10" s="24" t="n">
        <v>402558</v>
      </c>
      <c r="D10" s="6" t="n">
        <v>225</v>
      </c>
      <c r="E10" s="6" t="n">
        <v>140</v>
      </c>
      <c r="F10" s="6" t="n">
        <v>6</v>
      </c>
      <c r="G10" s="6" t="n">
        <v>26</v>
      </c>
      <c r="H10" s="5" t="n">
        <v>158</v>
      </c>
      <c r="I10" s="22" t="n">
        <v>77.8</v>
      </c>
      <c r="J10" s="21" t="n">
        <v>4</v>
      </c>
      <c r="K10" s="22" t="n">
        <v>0.1</v>
      </c>
      <c r="L10" s="20" t="n">
        <v>161</v>
      </c>
      <c r="M10" s="20" t="n">
        <v>366334</v>
      </c>
    </row>
    <row r="11" customFormat="false" ht="31.5" hidden="false" customHeight="false" outlineLevel="0" collapsed="false">
      <c r="A11" s="23" t="s">
        <v>45</v>
      </c>
      <c r="B11" s="19" t="s">
        <v>48</v>
      </c>
      <c r="C11" s="24" t="n">
        <v>404466</v>
      </c>
      <c r="D11" s="6" t="n">
        <v>151</v>
      </c>
      <c r="E11" s="6" t="n">
        <v>77</v>
      </c>
      <c r="F11" s="6" t="n">
        <v>9</v>
      </c>
      <c r="G11" s="6" t="n">
        <v>0</v>
      </c>
      <c r="H11" s="5" t="n">
        <v>157</v>
      </c>
      <c r="I11" s="22" t="n">
        <v>18.8</v>
      </c>
      <c r="J11" s="21" t="n">
        <v>7</v>
      </c>
      <c r="K11" s="22" t="n">
        <v>0.3</v>
      </c>
      <c r="L11" s="20" t="n">
        <v>161</v>
      </c>
      <c r="M11" s="20" t="n">
        <v>404466</v>
      </c>
    </row>
    <row r="12" customFormat="false" ht="31.5" hidden="false" customHeight="false" outlineLevel="0" collapsed="false">
      <c r="A12" s="23" t="s">
        <v>45</v>
      </c>
      <c r="B12" s="19" t="s">
        <v>49</v>
      </c>
      <c r="C12" s="24" t="n">
        <v>401262</v>
      </c>
      <c r="D12" s="6" t="n">
        <v>149</v>
      </c>
      <c r="E12" s="6" t="n">
        <v>40</v>
      </c>
      <c r="F12" s="6" t="n">
        <v>3</v>
      </c>
      <c r="G12" s="6" t="n">
        <v>0</v>
      </c>
      <c r="H12" s="5" t="n">
        <v>139</v>
      </c>
      <c r="I12" s="22" t="n">
        <v>12.6</v>
      </c>
      <c r="J12" s="21" t="n">
        <v>10</v>
      </c>
      <c r="K12" s="22" t="n">
        <v>0.4</v>
      </c>
      <c r="L12" s="20" t="n">
        <v>147</v>
      </c>
      <c r="M12" s="20" t="n">
        <v>401262</v>
      </c>
    </row>
    <row r="13" customFormat="false" ht="31.5" hidden="false" customHeight="false" outlineLevel="0" collapsed="false">
      <c r="A13" s="23" t="s">
        <v>45</v>
      </c>
      <c r="B13" s="19" t="s">
        <v>50</v>
      </c>
      <c r="C13" s="24" t="n">
        <v>380861</v>
      </c>
      <c r="D13" s="6" t="n">
        <v>164</v>
      </c>
      <c r="E13" s="6" t="n">
        <v>80</v>
      </c>
      <c r="F13" s="6" t="n">
        <v>12</v>
      </c>
      <c r="G13" s="6" t="n">
        <v>4</v>
      </c>
      <c r="H13" s="5" t="n">
        <v>125</v>
      </c>
      <c r="I13" s="22" t="n">
        <v>60.8</v>
      </c>
      <c r="J13" s="21" t="n">
        <v>6</v>
      </c>
      <c r="K13" s="22" t="n">
        <v>0.3</v>
      </c>
      <c r="L13" s="20" t="n">
        <v>129</v>
      </c>
      <c r="M13" s="20" t="n">
        <v>357430</v>
      </c>
    </row>
    <row r="14" customFormat="false" ht="31.5" hidden="false" customHeight="false" outlineLevel="0" collapsed="false">
      <c r="A14" s="23" t="s">
        <v>45</v>
      </c>
      <c r="B14" s="19" t="s">
        <v>51</v>
      </c>
      <c r="C14" s="24" t="n">
        <v>588000</v>
      </c>
      <c r="D14" s="6" t="n">
        <v>380</v>
      </c>
      <c r="E14" s="6" t="n">
        <v>81</v>
      </c>
      <c r="F14" s="6" t="n">
        <v>14</v>
      </c>
      <c r="G14" s="6" t="n">
        <v>26</v>
      </c>
      <c r="H14" s="5" t="n">
        <v>135</v>
      </c>
      <c r="I14" s="22" t="n">
        <v>356</v>
      </c>
      <c r="J14" s="21" t="n">
        <v>4</v>
      </c>
      <c r="K14" s="22" t="n">
        <v>0.2</v>
      </c>
      <c r="L14" s="20" t="n">
        <v>137</v>
      </c>
      <c r="M14" s="20" t="n">
        <v>406758</v>
      </c>
    </row>
    <row r="15" customFormat="false" ht="31.5" hidden="false" customHeight="false" outlineLevel="0" collapsed="false">
      <c r="A15" s="25" t="s">
        <v>45</v>
      </c>
      <c r="B15" s="26" t="s">
        <v>52</v>
      </c>
      <c r="C15" s="25" t="n">
        <v>271618</v>
      </c>
      <c r="D15" s="11" t="n">
        <v>129</v>
      </c>
      <c r="E15" s="11" t="n">
        <v>10</v>
      </c>
      <c r="F15" s="11" t="n">
        <v>0</v>
      </c>
      <c r="G15" s="11" t="n">
        <v>0</v>
      </c>
      <c r="H15" s="10" t="n">
        <v>114</v>
      </c>
      <c r="I15" s="27" t="n">
        <v>7.5</v>
      </c>
      <c r="J15" s="28" t="n">
        <v>9</v>
      </c>
      <c r="K15" s="27" t="n">
        <v>0.5</v>
      </c>
      <c r="L15" s="25" t="n">
        <v>122</v>
      </c>
      <c r="M15" s="25" t="n">
        <v>271618</v>
      </c>
    </row>
  </sheetData>
  <mergeCells count="9">
    <mergeCell ref="A1:M1"/>
    <mergeCell ref="A2:A3"/>
    <mergeCell ref="B2:B3"/>
    <mergeCell ref="C2:C3"/>
    <mergeCell ref="D2:G2"/>
    <mergeCell ref="H2:I2"/>
    <mergeCell ref="J2:K2"/>
    <mergeCell ref="L2:L3"/>
    <mergeCell ref="M2:M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7" activeCellId="0" sqref="I27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3.49"/>
    <col collapsed="false" customWidth="true" hidden="false" outlineLevel="0" max="2" min="2" style="0" width="22.62"/>
    <col collapsed="false" customWidth="true" hidden="false" outlineLevel="0" max="14" min="3" style="0" width="9.12"/>
  </cols>
  <sheetData>
    <row r="1" customFormat="false" ht="16.5" hidden="false" customHeight="false" outlineLevel="0" collapsed="false">
      <c r="A1" s="29" t="s">
        <v>53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</row>
    <row r="2" customFormat="false" ht="17.25" hidden="false" customHeight="false" outlineLevel="0" collapsed="false">
      <c r="A2" s="30"/>
      <c r="B2" s="31"/>
      <c r="C2" s="15" t="n">
        <v>1</v>
      </c>
      <c r="D2" s="15" t="n">
        <v>2</v>
      </c>
      <c r="E2" s="15" t="n">
        <v>3</v>
      </c>
      <c r="F2" s="15" t="n">
        <v>4</v>
      </c>
      <c r="G2" s="15" t="n">
        <v>5</v>
      </c>
      <c r="H2" s="15" t="n">
        <v>6</v>
      </c>
      <c r="I2" s="15" t="n">
        <v>7</v>
      </c>
      <c r="J2" s="15" t="n">
        <v>8</v>
      </c>
      <c r="K2" s="15" t="n">
        <v>9</v>
      </c>
      <c r="L2" s="15" t="n">
        <v>10</v>
      </c>
      <c r="M2" s="15" t="n">
        <v>11</v>
      </c>
      <c r="N2" s="15" t="n">
        <v>12</v>
      </c>
    </row>
    <row r="3" customFormat="false" ht="17.25" hidden="false" customHeight="false" outlineLevel="0" collapsed="false">
      <c r="A3" s="32" t="n">
        <v>1</v>
      </c>
      <c r="B3" s="33" t="s">
        <v>8</v>
      </c>
      <c r="C3" s="34"/>
      <c r="D3" s="34" t="n">
        <v>131.2</v>
      </c>
      <c r="E3" s="34" t="n">
        <v>131.6</v>
      </c>
      <c r="F3" s="34" t="n">
        <v>132</v>
      </c>
      <c r="G3" s="34" t="n">
        <v>122.5</v>
      </c>
      <c r="H3" s="34" t="n">
        <v>116.6</v>
      </c>
      <c r="I3" s="34" t="n">
        <v>105.4</v>
      </c>
      <c r="J3" s="34" t="n">
        <v>108.3</v>
      </c>
      <c r="K3" s="34" t="n">
        <v>107.1</v>
      </c>
      <c r="L3" s="34" t="n">
        <v>108.5</v>
      </c>
      <c r="M3" s="34" t="n">
        <v>119.3</v>
      </c>
      <c r="N3" s="34" t="n">
        <v>102.3</v>
      </c>
    </row>
    <row r="4" customFormat="false" ht="16.5" hidden="false" customHeight="false" outlineLevel="0" collapsed="false">
      <c r="A4" s="32" t="n">
        <v>2</v>
      </c>
      <c r="B4" s="35" t="s">
        <v>13</v>
      </c>
      <c r="C4" s="34" t="n">
        <v>128.3</v>
      </c>
      <c r="D4" s="34"/>
      <c r="E4" s="34" t="n">
        <v>164.7</v>
      </c>
      <c r="F4" s="34" t="n">
        <v>156.8</v>
      </c>
      <c r="G4" s="34" t="n">
        <v>157.9</v>
      </c>
      <c r="H4" s="34" t="n">
        <v>132.7</v>
      </c>
      <c r="I4" s="34" t="n">
        <v>117.5</v>
      </c>
      <c r="J4" s="34" t="n">
        <v>122.7</v>
      </c>
      <c r="K4" s="34" t="n">
        <v>120.8</v>
      </c>
      <c r="L4" s="34" t="n">
        <v>116.7</v>
      </c>
      <c r="M4" s="34" t="n">
        <v>122.5</v>
      </c>
      <c r="N4" s="34" t="n">
        <v>109.3</v>
      </c>
    </row>
    <row r="5" customFormat="false" ht="16.5" hidden="false" customHeight="false" outlineLevel="0" collapsed="false">
      <c r="A5" s="32" t="n">
        <v>3</v>
      </c>
      <c r="B5" s="35" t="s">
        <v>18</v>
      </c>
      <c r="C5" s="34" t="n">
        <v>125.9</v>
      </c>
      <c r="D5" s="34" t="n">
        <v>162.9</v>
      </c>
      <c r="E5" s="34"/>
      <c r="F5" s="34" t="n">
        <v>310.5</v>
      </c>
      <c r="G5" s="34" t="n">
        <v>213.2</v>
      </c>
      <c r="H5" s="34" t="n">
        <v>137.7</v>
      </c>
      <c r="I5" s="34" t="n">
        <v>128.1</v>
      </c>
      <c r="J5" s="34" t="n">
        <v>129.7</v>
      </c>
      <c r="K5" s="34" t="n">
        <v>126.8</v>
      </c>
      <c r="L5" s="34" t="n">
        <v>128.7</v>
      </c>
      <c r="M5" s="34" t="n">
        <v>133.4</v>
      </c>
      <c r="N5" s="34" t="n">
        <v>117</v>
      </c>
    </row>
    <row r="6" customFormat="false" ht="16.5" hidden="false" customHeight="false" outlineLevel="0" collapsed="false">
      <c r="A6" s="32" t="n">
        <v>4</v>
      </c>
      <c r="B6" s="35" t="s">
        <v>23</v>
      </c>
      <c r="C6" s="34" t="n">
        <v>129.3</v>
      </c>
      <c r="D6" s="34" t="n">
        <v>158.8</v>
      </c>
      <c r="E6" s="34" t="n">
        <v>315.3</v>
      </c>
      <c r="F6" s="34"/>
      <c r="G6" s="34" t="n">
        <v>231.2</v>
      </c>
      <c r="H6" s="34" t="n">
        <v>130.5</v>
      </c>
      <c r="I6" s="34" t="n">
        <v>121.2</v>
      </c>
      <c r="J6" s="34" t="n">
        <v>121.8</v>
      </c>
      <c r="K6" s="34" t="n">
        <v>119.3</v>
      </c>
      <c r="L6" s="34" t="n">
        <v>118.6</v>
      </c>
      <c r="M6" s="34" t="n">
        <v>128.4</v>
      </c>
      <c r="N6" s="34" t="n">
        <v>114.7</v>
      </c>
    </row>
    <row r="7" customFormat="false" ht="16.5" hidden="false" customHeight="false" outlineLevel="0" collapsed="false">
      <c r="A7" s="32" t="n">
        <v>5</v>
      </c>
      <c r="B7" s="35" t="s">
        <v>54</v>
      </c>
      <c r="C7" s="34" t="n">
        <v>116.3</v>
      </c>
      <c r="D7" s="34" t="n">
        <v>156.7</v>
      </c>
      <c r="E7" s="34" t="n">
        <v>210.5</v>
      </c>
      <c r="F7" s="34" t="n">
        <v>225.3</v>
      </c>
      <c r="G7" s="34"/>
      <c r="H7" s="34" t="n">
        <v>132.9</v>
      </c>
      <c r="I7" s="34" t="n">
        <v>120.6</v>
      </c>
      <c r="J7" s="34" t="n">
        <v>134.9</v>
      </c>
      <c r="K7" s="34" t="n">
        <v>128.3</v>
      </c>
      <c r="L7" s="34" t="n">
        <v>120.9</v>
      </c>
      <c r="M7" s="34" t="n">
        <v>123.1</v>
      </c>
      <c r="N7" s="34" t="n">
        <v>111.1</v>
      </c>
    </row>
    <row r="8" customFormat="false" ht="16.5" hidden="false" customHeight="false" outlineLevel="0" collapsed="false">
      <c r="A8" s="32" t="n">
        <v>6</v>
      </c>
      <c r="B8" s="35" t="s">
        <v>55</v>
      </c>
      <c r="C8" s="34" t="n">
        <v>118.4</v>
      </c>
      <c r="D8" s="34" t="n">
        <v>136.6</v>
      </c>
      <c r="E8" s="34" t="n">
        <v>143.5</v>
      </c>
      <c r="F8" s="34" t="n">
        <v>135.4</v>
      </c>
      <c r="G8" s="34" t="n">
        <v>140</v>
      </c>
      <c r="H8" s="34"/>
      <c r="I8" s="34" t="n">
        <v>178</v>
      </c>
      <c r="J8" s="34" t="n">
        <v>188.8</v>
      </c>
      <c r="K8" s="34" t="n">
        <v>181</v>
      </c>
      <c r="L8" s="34" t="n">
        <v>166.5</v>
      </c>
      <c r="M8" s="34" t="n">
        <v>180.5</v>
      </c>
      <c r="N8" s="34" t="n">
        <v>142.5</v>
      </c>
    </row>
    <row r="9" customFormat="false" ht="16.5" hidden="false" customHeight="false" outlineLevel="0" collapsed="false">
      <c r="A9" s="32" t="n">
        <v>7</v>
      </c>
      <c r="B9" s="35" t="s">
        <v>56</v>
      </c>
      <c r="C9" s="34" t="n">
        <v>106.2</v>
      </c>
      <c r="D9" s="34" t="n">
        <v>120.5</v>
      </c>
      <c r="E9" s="34" t="n">
        <v>134.1</v>
      </c>
      <c r="F9" s="34" t="n">
        <v>125.1</v>
      </c>
      <c r="G9" s="34" t="n">
        <v>127.5</v>
      </c>
      <c r="H9" s="34" t="n">
        <v>175.8</v>
      </c>
      <c r="I9" s="34"/>
      <c r="J9" s="34" t="n">
        <v>201.6</v>
      </c>
      <c r="K9" s="34" t="n">
        <v>203.4</v>
      </c>
      <c r="L9" s="34" t="n">
        <v>158.3</v>
      </c>
      <c r="M9" s="34" t="n">
        <v>172.3</v>
      </c>
      <c r="N9" s="34" t="n">
        <v>139.6</v>
      </c>
    </row>
    <row r="10" customFormat="false" ht="16.5" hidden="false" customHeight="false" outlineLevel="0" collapsed="false">
      <c r="A10" s="32" t="n">
        <v>8</v>
      </c>
      <c r="B10" s="35" t="s">
        <v>57</v>
      </c>
      <c r="C10" s="34" t="n">
        <v>109.8</v>
      </c>
      <c r="D10" s="34" t="n">
        <v>127.1</v>
      </c>
      <c r="E10" s="34" t="n">
        <v>136.7</v>
      </c>
      <c r="F10" s="34" t="n">
        <v>126.8</v>
      </c>
      <c r="G10" s="34" t="n">
        <v>144.1</v>
      </c>
      <c r="H10" s="34" t="n">
        <v>187.5</v>
      </c>
      <c r="I10" s="34" t="n">
        <v>205.4</v>
      </c>
      <c r="J10" s="34"/>
      <c r="K10" s="34" t="n">
        <v>367</v>
      </c>
      <c r="L10" s="34" t="n">
        <v>155.3</v>
      </c>
      <c r="M10" s="34" t="n">
        <v>170.4</v>
      </c>
      <c r="N10" s="34" t="n">
        <v>136.7</v>
      </c>
    </row>
    <row r="11" customFormat="false" ht="16.5" hidden="false" customHeight="false" outlineLevel="0" collapsed="false">
      <c r="A11" s="32" t="n">
        <v>9</v>
      </c>
      <c r="B11" s="35" t="s">
        <v>58</v>
      </c>
      <c r="C11" s="34" t="n">
        <v>108.5</v>
      </c>
      <c r="D11" s="34" t="n">
        <v>124.6</v>
      </c>
      <c r="E11" s="34" t="n">
        <v>134.3</v>
      </c>
      <c r="F11" s="34" t="n">
        <v>124.4</v>
      </c>
      <c r="G11" s="34" t="n">
        <v>138.2</v>
      </c>
      <c r="H11" s="34" t="n">
        <v>181.6</v>
      </c>
      <c r="I11" s="34" t="n">
        <v>208.7</v>
      </c>
      <c r="J11" s="34" t="n">
        <v>370.4</v>
      </c>
      <c r="K11" s="34"/>
      <c r="L11" s="34" t="n">
        <v>152.7</v>
      </c>
      <c r="M11" s="34" t="n">
        <v>167</v>
      </c>
      <c r="N11" s="34" t="n">
        <v>130</v>
      </c>
    </row>
    <row r="12" customFormat="false" ht="16.5" hidden="false" customHeight="false" outlineLevel="0" collapsed="false">
      <c r="A12" s="32" t="n">
        <v>10</v>
      </c>
      <c r="B12" s="35" t="s">
        <v>59</v>
      </c>
      <c r="C12" s="34" t="n">
        <v>109.2</v>
      </c>
      <c r="D12" s="34" t="n">
        <v>119.7</v>
      </c>
      <c r="E12" s="34" t="n">
        <v>135.8</v>
      </c>
      <c r="F12" s="34" t="n">
        <v>122.8</v>
      </c>
      <c r="G12" s="34" t="n">
        <v>129</v>
      </c>
      <c r="H12" s="34" t="n">
        <v>166</v>
      </c>
      <c r="I12" s="34" t="n">
        <v>159</v>
      </c>
      <c r="J12" s="34" t="n">
        <v>154.9</v>
      </c>
      <c r="K12" s="34" t="n">
        <v>151</v>
      </c>
      <c r="L12" s="34"/>
      <c r="M12" s="34" t="n">
        <v>180.3</v>
      </c>
      <c r="N12" s="34" t="n">
        <v>134.5</v>
      </c>
    </row>
    <row r="13" customFormat="false" ht="16.5" hidden="false" customHeight="false" outlineLevel="0" collapsed="false">
      <c r="A13" s="32" t="n">
        <v>11</v>
      </c>
      <c r="B13" s="35" t="s">
        <v>60</v>
      </c>
      <c r="C13" s="34" t="n">
        <v>120.3</v>
      </c>
      <c r="D13" s="34" t="n">
        <v>126.1</v>
      </c>
      <c r="E13" s="34" t="n">
        <v>140.1</v>
      </c>
      <c r="F13" s="34" t="n">
        <v>133.9</v>
      </c>
      <c r="G13" s="34" t="n">
        <v>129.4</v>
      </c>
      <c r="H13" s="34" t="n">
        <v>179.3</v>
      </c>
      <c r="I13" s="34" t="n">
        <v>172.6</v>
      </c>
      <c r="J13" s="34" t="n">
        <v>170.6</v>
      </c>
      <c r="K13" s="34" t="n">
        <v>165.5</v>
      </c>
      <c r="L13" s="34" t="n">
        <v>180.6</v>
      </c>
      <c r="M13" s="34"/>
      <c r="N13" s="34" t="n">
        <v>204</v>
      </c>
    </row>
    <row r="14" customFormat="false" ht="16.5" hidden="false" customHeight="false" outlineLevel="0" collapsed="false">
      <c r="A14" s="36" t="n">
        <v>12</v>
      </c>
      <c r="B14" s="37" t="s">
        <v>61</v>
      </c>
      <c r="C14" s="38" t="n">
        <v>105</v>
      </c>
      <c r="D14" s="38" t="n">
        <v>113.5</v>
      </c>
      <c r="E14" s="38" t="n">
        <v>123.2</v>
      </c>
      <c r="F14" s="38" t="n">
        <v>120.5</v>
      </c>
      <c r="G14" s="38" t="n">
        <v>116.3</v>
      </c>
      <c r="H14" s="38" t="n">
        <v>144</v>
      </c>
      <c r="I14" s="38" t="n">
        <v>141.9</v>
      </c>
      <c r="J14" s="38" t="n">
        <v>139.4</v>
      </c>
      <c r="K14" s="38" t="n">
        <v>131.3</v>
      </c>
      <c r="L14" s="38" t="n">
        <v>136.7</v>
      </c>
      <c r="M14" s="38" t="n">
        <v>208.2</v>
      </c>
      <c r="N14" s="38"/>
    </row>
    <row r="15" customFormat="false" ht="16.5" hidden="false" customHeight="false" outlineLevel="0" collapsed="false">
      <c r="A15" s="39"/>
      <c r="B15" s="39" t="s">
        <v>62</v>
      </c>
      <c r="C15" s="39"/>
      <c r="D15" s="39"/>
      <c r="E15" s="39"/>
      <c r="F15" s="39"/>
      <c r="G15" s="39"/>
      <c r="H15" s="39"/>
      <c r="I15" s="39"/>
      <c r="J15" s="39"/>
      <c r="K15" s="39"/>
      <c r="L15" s="39"/>
      <c r="M15" s="39"/>
      <c r="N15" s="39"/>
    </row>
  </sheetData>
  <mergeCells count="1">
    <mergeCell ref="A1:N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3.49"/>
    <col collapsed="false" customWidth="true" hidden="false" outlineLevel="0" max="2" min="2" style="0" width="22.62"/>
    <col collapsed="false" customWidth="true" hidden="false" outlineLevel="0" max="13" min="3" style="0" width="9.12"/>
  </cols>
  <sheetData>
    <row r="1" customFormat="false" ht="16.5" hidden="false" customHeight="false" outlineLevel="0" collapsed="false">
      <c r="A1" s="40" t="s">
        <v>63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customFormat="false" ht="17.25" hidden="false" customHeight="false" outlineLevel="0" collapsed="false">
      <c r="A2" s="30"/>
      <c r="B2" s="41"/>
      <c r="C2" s="15" t="n">
        <v>1</v>
      </c>
      <c r="D2" s="15" t="n">
        <v>2</v>
      </c>
      <c r="E2" s="15" t="n">
        <v>3</v>
      </c>
      <c r="F2" s="15" t="n">
        <v>4</v>
      </c>
      <c r="G2" s="15" t="n">
        <v>5</v>
      </c>
      <c r="H2" s="15" t="n">
        <v>6</v>
      </c>
      <c r="I2" s="15" t="n">
        <v>7</v>
      </c>
      <c r="J2" s="15" t="n">
        <v>8</v>
      </c>
      <c r="K2" s="15" t="n">
        <v>9</v>
      </c>
      <c r="L2" s="15" t="n">
        <v>10</v>
      </c>
      <c r="M2" s="15" t="n">
        <v>11</v>
      </c>
    </row>
    <row r="3" customFormat="false" ht="17.25" hidden="false" customHeight="false" outlineLevel="0" collapsed="false">
      <c r="A3" s="32" t="n">
        <v>1</v>
      </c>
      <c r="B3" s="35" t="s">
        <v>8</v>
      </c>
      <c r="C3" s="42"/>
      <c r="D3" s="42"/>
      <c r="E3" s="42"/>
      <c r="F3" s="42"/>
      <c r="G3" s="42"/>
      <c r="H3" s="42"/>
      <c r="I3" s="42"/>
      <c r="J3" s="42"/>
      <c r="K3" s="42"/>
      <c r="L3" s="42"/>
      <c r="M3" s="42"/>
    </row>
    <row r="4" customFormat="false" ht="16.5" hidden="false" customHeight="false" outlineLevel="0" collapsed="false">
      <c r="A4" s="32" t="n">
        <v>2</v>
      </c>
      <c r="B4" s="35" t="s">
        <v>13</v>
      </c>
      <c r="C4" s="42" t="n">
        <v>0.0148886627180315</v>
      </c>
      <c r="D4" s="42"/>
      <c r="E4" s="42"/>
      <c r="F4" s="42"/>
      <c r="G4" s="42"/>
      <c r="H4" s="42"/>
      <c r="I4" s="42"/>
      <c r="J4" s="42"/>
      <c r="K4" s="42"/>
      <c r="L4" s="42"/>
      <c r="M4" s="42"/>
    </row>
    <row r="5" customFormat="false" ht="16.5" hidden="false" customHeight="false" outlineLevel="0" collapsed="false">
      <c r="A5" s="32" t="n">
        <v>3</v>
      </c>
      <c r="B5" s="35" t="s">
        <v>18</v>
      </c>
      <c r="C5" s="42" t="n">
        <v>0.015056300811052</v>
      </c>
      <c r="D5" s="42" t="n">
        <v>0.012462892748905</v>
      </c>
      <c r="E5" s="42"/>
      <c r="F5" s="42"/>
      <c r="G5" s="42"/>
      <c r="H5" s="42"/>
      <c r="I5" s="42"/>
      <c r="J5" s="42"/>
      <c r="K5" s="42"/>
      <c r="L5" s="42"/>
      <c r="M5" s="42"/>
    </row>
    <row r="6" customFormat="false" ht="16.5" hidden="false" customHeight="false" outlineLevel="0" collapsed="false">
      <c r="A6" s="32" t="n">
        <v>4</v>
      </c>
      <c r="B6" s="35" t="s">
        <v>23</v>
      </c>
      <c r="C6" s="42" t="n">
        <v>0.0157686681527046</v>
      </c>
      <c r="D6" s="42" t="n">
        <v>0.012755187533572</v>
      </c>
      <c r="E6" s="42" t="n">
        <v>0.00242663503212239</v>
      </c>
      <c r="F6" s="42"/>
      <c r="G6" s="42"/>
      <c r="H6" s="42"/>
      <c r="I6" s="42"/>
      <c r="J6" s="42"/>
      <c r="K6" s="42"/>
      <c r="L6" s="42"/>
      <c r="M6" s="42"/>
    </row>
    <row r="7" customFormat="false" ht="16.5" hidden="false" customHeight="false" outlineLevel="0" collapsed="false">
      <c r="A7" s="32" t="n">
        <v>5</v>
      </c>
      <c r="B7" s="35" t="s">
        <v>54</v>
      </c>
      <c r="C7" s="42" t="n">
        <v>0.0190485865709653</v>
      </c>
      <c r="D7" s="42" t="n">
        <v>0.0162306016933295</v>
      </c>
      <c r="E7" s="42" t="n">
        <v>0.00946290249804896</v>
      </c>
      <c r="F7" s="42" t="n">
        <v>0.0105865140922635</v>
      </c>
      <c r="G7" s="42"/>
      <c r="H7" s="42"/>
      <c r="I7" s="42"/>
      <c r="J7" s="42"/>
      <c r="K7" s="42"/>
      <c r="L7" s="42"/>
      <c r="M7" s="42"/>
    </row>
    <row r="8" customFormat="false" ht="16.5" hidden="false" customHeight="false" outlineLevel="0" collapsed="false">
      <c r="A8" s="32" t="n">
        <v>6</v>
      </c>
      <c r="B8" s="35" t="s">
        <v>55</v>
      </c>
      <c r="C8" s="42" t="n">
        <v>0.021451709403104</v>
      </c>
      <c r="D8" s="42" t="n">
        <v>0.019131142349691</v>
      </c>
      <c r="E8" s="42" t="n">
        <v>0.0189204576127768</v>
      </c>
      <c r="F8" s="42" t="n">
        <v>0.019468424375263</v>
      </c>
      <c r="G8" s="42" t="n">
        <v>0.0222558743032457</v>
      </c>
      <c r="H8" s="42"/>
      <c r="I8" s="42"/>
      <c r="J8" s="42"/>
      <c r="K8" s="42"/>
      <c r="L8" s="42"/>
      <c r="M8" s="42"/>
    </row>
    <row r="9" customFormat="false" ht="16.5" hidden="false" customHeight="false" outlineLevel="0" collapsed="false">
      <c r="A9" s="32" t="n">
        <v>7</v>
      </c>
      <c r="B9" s="35" t="s">
        <v>56</v>
      </c>
      <c r="C9" s="42" t="n">
        <v>0.0218741593590796</v>
      </c>
      <c r="D9" s="42" t="n">
        <v>0.0198051956322514</v>
      </c>
      <c r="E9" s="42" t="n">
        <v>0.019173297311355</v>
      </c>
      <c r="F9" s="42" t="n">
        <v>0.0198055513657111</v>
      </c>
      <c r="G9" s="42" t="n">
        <v>0.0225945609937216</v>
      </c>
      <c r="H9" s="42" t="n">
        <v>0.00676477487194513</v>
      </c>
      <c r="I9" s="42"/>
      <c r="J9" s="42"/>
      <c r="K9" s="42"/>
      <c r="L9" s="42"/>
      <c r="M9" s="42"/>
    </row>
    <row r="10" customFormat="false" ht="16.5" hidden="false" customHeight="false" outlineLevel="0" collapsed="false">
      <c r="A10" s="32" t="n">
        <v>8</v>
      </c>
      <c r="B10" s="35" t="s">
        <v>57</v>
      </c>
      <c r="C10" s="42" t="n">
        <v>0.024075871792106</v>
      </c>
      <c r="D10" s="42" t="n">
        <v>0.0218740428012962</v>
      </c>
      <c r="E10" s="42" t="n">
        <v>0.0216627445269217</v>
      </c>
      <c r="F10" s="42" t="n">
        <v>0.0221278701099076</v>
      </c>
      <c r="G10" s="42" t="n">
        <v>0.0251798258525729</v>
      </c>
      <c r="H10" s="42" t="n">
        <v>0.00921348057437228</v>
      </c>
      <c r="I10" s="42" t="n">
        <v>0.00585370252562198</v>
      </c>
      <c r="J10" s="42"/>
      <c r="K10" s="42"/>
      <c r="L10" s="42"/>
      <c r="M10" s="42"/>
    </row>
    <row r="11" customFormat="false" ht="16.5" hidden="false" customHeight="false" outlineLevel="0" collapsed="false">
      <c r="A11" s="32" t="n">
        <v>9</v>
      </c>
      <c r="B11" s="35" t="s">
        <v>58</v>
      </c>
      <c r="C11" s="42" t="n">
        <v>0.0237368088538177</v>
      </c>
      <c r="D11" s="42" t="n">
        <v>0.0215781672019008</v>
      </c>
      <c r="E11" s="42" t="n">
        <v>0.0212403018484768</v>
      </c>
      <c r="F11" s="42" t="n">
        <v>0.0217051737950021</v>
      </c>
      <c r="G11" s="42" t="n">
        <v>0.0246706604276355</v>
      </c>
      <c r="H11" s="42" t="n">
        <v>0.00908875466411638</v>
      </c>
      <c r="I11" s="42" t="n">
        <v>0.00556405433441399</v>
      </c>
      <c r="J11" s="42" t="n">
        <v>0.00172683424954213</v>
      </c>
      <c r="K11" s="42"/>
      <c r="L11" s="42"/>
      <c r="M11" s="42"/>
    </row>
    <row r="12" customFormat="false" ht="16.5" hidden="false" customHeight="false" outlineLevel="0" collapsed="false">
      <c r="A12" s="32" t="n">
        <v>10</v>
      </c>
      <c r="B12" s="35" t="s">
        <v>59</v>
      </c>
      <c r="C12" s="42" t="n">
        <v>0.0218745879741815</v>
      </c>
      <c r="D12" s="42" t="n">
        <v>0.0191311880074332</v>
      </c>
      <c r="E12" s="42" t="n">
        <v>0.0190468430871098</v>
      </c>
      <c r="F12" s="42" t="n">
        <v>0.0196791857304621</v>
      </c>
      <c r="G12" s="42" t="n">
        <v>0.0226787899212228</v>
      </c>
      <c r="H12" s="42" t="n">
        <v>0.00900569607405638</v>
      </c>
      <c r="I12" s="42" t="n">
        <v>0.00992070205933538</v>
      </c>
      <c r="J12" s="42" t="n">
        <v>0.0124214359812494</v>
      </c>
      <c r="K12" s="42" t="n">
        <v>0.0123797620737523</v>
      </c>
      <c r="L12" s="42"/>
      <c r="M12" s="42"/>
    </row>
    <row r="13" customFormat="false" ht="16.5" hidden="false" customHeight="false" outlineLevel="0" collapsed="false">
      <c r="A13" s="32" t="n">
        <v>11</v>
      </c>
      <c r="B13" s="35" t="s">
        <v>60</v>
      </c>
      <c r="C13" s="42" t="n">
        <v>0.0243726488779602</v>
      </c>
      <c r="D13" s="42" t="n">
        <v>0.0228893672618409</v>
      </c>
      <c r="E13" s="42" t="n">
        <v>0.0226354324390299</v>
      </c>
      <c r="F13" s="42" t="n">
        <v>0.0228892826149313</v>
      </c>
      <c r="G13" s="42" t="n">
        <v>0.0263699130993801</v>
      </c>
      <c r="H13" s="42" t="n">
        <v>0.0132987556519936</v>
      </c>
      <c r="I13" s="42" t="n">
        <v>0.0135502601107358</v>
      </c>
      <c r="J13" s="42" t="n">
        <v>0.0159790547055138</v>
      </c>
      <c r="K13" s="42" t="n">
        <v>0.0156434415850741</v>
      </c>
      <c r="L13" s="42" t="n">
        <v>0.0112948455499219</v>
      </c>
      <c r="M13" s="42"/>
    </row>
    <row r="14" customFormat="false" ht="16.5" hidden="false" customHeight="false" outlineLevel="0" collapsed="false">
      <c r="A14" s="36" t="n">
        <v>12</v>
      </c>
      <c r="B14" s="37" t="s">
        <v>61</v>
      </c>
      <c r="C14" s="43" t="n">
        <v>0.0253912934380435</v>
      </c>
      <c r="D14" s="43" t="n">
        <v>0.0242878419516359</v>
      </c>
      <c r="E14" s="43" t="n">
        <v>0.023567312170408</v>
      </c>
      <c r="F14" s="43" t="n">
        <v>0.0238637557190113</v>
      </c>
      <c r="G14" s="43" t="n">
        <v>0.0271789609130699</v>
      </c>
      <c r="H14" s="43" t="n">
        <v>0.0143440828584077</v>
      </c>
      <c r="I14" s="43" t="n">
        <v>0.0148050710575705</v>
      </c>
      <c r="J14" s="43" t="n">
        <v>0.017321901867611</v>
      </c>
      <c r="K14" s="43" t="n">
        <v>0.0169857420203716</v>
      </c>
      <c r="L14" s="43" t="n">
        <v>0.0124628513562942</v>
      </c>
      <c r="M14" s="43" t="n">
        <v>0.00701358961919968</v>
      </c>
    </row>
  </sheetData>
  <mergeCells count="1">
    <mergeCell ref="A1:M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4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selection pane="topLeft" activeCell="C8" activeCellId="0" sqref="C8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22.62"/>
    <col collapsed="false" customWidth="true" hidden="false" outlineLevel="0" max="2" min="2" style="0" width="11.12"/>
    <col collapsed="false" customWidth="true" hidden="false" outlineLevel="0" max="3" min="3" style="0" width="28.99"/>
    <col collapsed="false" customWidth="true" hidden="false" outlineLevel="0" max="4" min="4" style="0" width="11.62"/>
    <col collapsed="false" customWidth="true" hidden="false" outlineLevel="0" max="5" min="5" style="0" width="17.25"/>
    <col collapsed="false" customWidth="true" hidden="false" outlineLevel="0" max="6" min="6" style="44" width="17.12"/>
  </cols>
  <sheetData>
    <row r="1" customFormat="false" ht="16.5" hidden="false" customHeight="false" outlineLevel="0" collapsed="false">
      <c r="A1" s="45" t="s">
        <v>64</v>
      </c>
      <c r="B1" s="45"/>
      <c r="C1" s="45"/>
      <c r="D1" s="45"/>
      <c r="E1" s="45"/>
      <c r="F1" s="45"/>
    </row>
    <row r="2" customFormat="false" ht="17.25" hidden="false" customHeight="false" outlineLevel="0" collapsed="false">
      <c r="A2" s="46" t="s">
        <v>1</v>
      </c>
      <c r="B2" s="15" t="s">
        <v>65</v>
      </c>
      <c r="C2" s="46" t="s">
        <v>66</v>
      </c>
      <c r="D2" s="46" t="s">
        <v>67</v>
      </c>
      <c r="E2" s="46" t="s">
        <v>68</v>
      </c>
      <c r="F2" s="46" t="s">
        <v>69</v>
      </c>
    </row>
    <row r="3" customFormat="false" ht="18" hidden="false" customHeight="true" outlineLevel="0" collapsed="false">
      <c r="A3" s="47" t="s">
        <v>8</v>
      </c>
      <c r="B3" s="48" t="s">
        <v>70</v>
      </c>
      <c r="C3" s="49" t="s">
        <v>71</v>
      </c>
      <c r="D3" s="50" t="n">
        <v>347987</v>
      </c>
      <c r="E3" s="50" t="n">
        <v>5620</v>
      </c>
      <c r="F3" s="48" t="s">
        <v>72</v>
      </c>
    </row>
    <row r="4" customFormat="false" ht="16.5" hidden="false" customHeight="false" outlineLevel="0" collapsed="false">
      <c r="A4" s="47"/>
      <c r="B4" s="51" t="s">
        <v>73</v>
      </c>
      <c r="C4" s="52" t="s">
        <v>74</v>
      </c>
      <c r="D4" s="53" t="n">
        <v>5076</v>
      </c>
      <c r="E4" s="50"/>
      <c r="F4" s="48"/>
    </row>
    <row r="5" customFormat="false" ht="16.5" hidden="false" customHeight="false" outlineLevel="0" collapsed="false">
      <c r="A5" s="47"/>
      <c r="B5" s="51" t="s">
        <v>75</v>
      </c>
      <c r="C5" s="52" t="s">
        <v>76</v>
      </c>
      <c r="D5" s="53" t="n">
        <v>348348</v>
      </c>
      <c r="E5" s="53" t="n">
        <v>1029</v>
      </c>
      <c r="F5" s="51" t="s">
        <v>72</v>
      </c>
    </row>
    <row r="6" customFormat="false" ht="16.5" hidden="false" customHeight="false" outlineLevel="0" collapsed="false">
      <c r="A6" s="47"/>
      <c r="B6" s="51" t="s">
        <v>77</v>
      </c>
      <c r="C6" s="52" t="s">
        <v>78</v>
      </c>
      <c r="D6" s="53" t="n">
        <v>846</v>
      </c>
      <c r="E6" s="53"/>
      <c r="F6" s="51"/>
    </row>
    <row r="7" customFormat="false" ht="16.5" hidden="false" customHeight="false" outlineLevel="0" collapsed="false">
      <c r="A7" s="47"/>
      <c r="B7" s="51" t="s">
        <v>79</v>
      </c>
      <c r="C7" s="52" t="s">
        <v>80</v>
      </c>
      <c r="D7" s="53" t="n">
        <v>315</v>
      </c>
      <c r="E7" s="53" t="n">
        <v>1437</v>
      </c>
      <c r="F7" s="51" t="s">
        <v>72</v>
      </c>
    </row>
    <row r="8" customFormat="false" ht="16.5" hidden="false" customHeight="false" outlineLevel="0" collapsed="false">
      <c r="A8" s="47"/>
      <c r="B8" s="51" t="s">
        <v>81</v>
      </c>
      <c r="C8" s="52" t="s">
        <v>82</v>
      </c>
      <c r="D8" s="53" t="n">
        <v>1752</v>
      </c>
      <c r="E8" s="53"/>
      <c r="F8" s="51"/>
    </row>
    <row r="9" customFormat="false" ht="16.5" hidden="false" customHeight="false" outlineLevel="0" collapsed="false">
      <c r="A9" s="47"/>
      <c r="B9" s="51" t="s">
        <v>83</v>
      </c>
      <c r="C9" s="52" t="s">
        <v>84</v>
      </c>
      <c r="D9" s="53" t="n">
        <v>1434</v>
      </c>
      <c r="E9" s="53" t="n">
        <v>1151</v>
      </c>
      <c r="F9" s="51" t="s">
        <v>72</v>
      </c>
    </row>
    <row r="10" customFormat="false" ht="16.5" hidden="false" customHeight="false" outlineLevel="0" collapsed="false">
      <c r="A10" s="47"/>
      <c r="B10" s="51" t="s">
        <v>85</v>
      </c>
      <c r="C10" s="52" t="s">
        <v>86</v>
      </c>
      <c r="D10" s="53" t="n">
        <v>2585</v>
      </c>
      <c r="E10" s="53"/>
      <c r="F10" s="51"/>
    </row>
    <row r="11" customFormat="false" ht="16.5" hidden="false" customHeight="false" outlineLevel="0" collapsed="false">
      <c r="A11" s="47"/>
      <c r="B11" s="51" t="s">
        <v>87</v>
      </c>
      <c r="C11" s="52" t="s">
        <v>88</v>
      </c>
      <c r="D11" s="53" t="n">
        <v>2220</v>
      </c>
      <c r="E11" s="53" t="n">
        <v>1180</v>
      </c>
      <c r="F11" s="51" t="s">
        <v>72</v>
      </c>
    </row>
    <row r="12" customFormat="false" ht="16.5" hidden="false" customHeight="false" outlineLevel="0" collapsed="false">
      <c r="A12" s="47"/>
      <c r="B12" s="51" t="s">
        <v>89</v>
      </c>
      <c r="C12" s="52" t="s">
        <v>90</v>
      </c>
      <c r="D12" s="53" t="n">
        <v>3400</v>
      </c>
      <c r="E12" s="53"/>
      <c r="F12" s="51"/>
    </row>
    <row r="13" customFormat="false" ht="16.5" hidden="false" customHeight="false" outlineLevel="0" collapsed="false">
      <c r="A13" s="47"/>
      <c r="B13" s="51" t="s">
        <v>91</v>
      </c>
      <c r="C13" s="52" t="s">
        <v>92</v>
      </c>
      <c r="D13" s="53" t="n">
        <v>2986</v>
      </c>
      <c r="E13" s="53" t="n">
        <v>1236</v>
      </c>
      <c r="F13" s="51" t="s">
        <v>72</v>
      </c>
    </row>
    <row r="14" customFormat="false" ht="16.5" hidden="false" customHeight="false" outlineLevel="0" collapsed="false">
      <c r="A14" s="47"/>
      <c r="B14" s="51" t="s">
        <v>93</v>
      </c>
      <c r="C14" s="52" t="s">
        <v>94</v>
      </c>
      <c r="D14" s="53" t="n">
        <v>4222</v>
      </c>
      <c r="E14" s="53"/>
      <c r="F14" s="51"/>
    </row>
    <row r="15" customFormat="false" ht="16.5" hidden="false" customHeight="false" outlineLevel="0" collapsed="false">
      <c r="A15" s="47"/>
      <c r="B15" s="51" t="s">
        <v>95</v>
      </c>
      <c r="C15" s="52" t="s">
        <v>96</v>
      </c>
      <c r="D15" s="54" t="n">
        <v>299143</v>
      </c>
      <c r="E15" s="55" t="n">
        <v>1279</v>
      </c>
      <c r="F15" s="10" t="s">
        <v>72</v>
      </c>
    </row>
    <row r="16" customFormat="false" ht="16.5" hidden="false" customHeight="false" outlineLevel="0" collapsed="false">
      <c r="A16" s="47"/>
      <c r="B16" s="10" t="s">
        <v>97</v>
      </c>
      <c r="C16" s="56" t="s">
        <v>98</v>
      </c>
      <c r="D16" s="11" t="n">
        <v>300422</v>
      </c>
      <c r="E16" s="55"/>
      <c r="F16" s="10"/>
    </row>
    <row r="17" customFormat="false" ht="16.5" hidden="false" customHeight="false" outlineLevel="0" collapsed="false">
      <c r="A17" s="57" t="s">
        <v>99</v>
      </c>
      <c r="B17" s="58" t="s">
        <v>100</v>
      </c>
      <c r="C17" s="59" t="s">
        <v>101</v>
      </c>
      <c r="D17" s="60" t="n">
        <v>606249</v>
      </c>
      <c r="E17" s="61" t="n">
        <v>1137</v>
      </c>
      <c r="F17" s="58" t="s">
        <v>102</v>
      </c>
    </row>
    <row r="18" customFormat="false" ht="16.5" hidden="false" customHeight="false" outlineLevel="0" collapsed="false">
      <c r="A18" s="57"/>
      <c r="B18" s="51" t="s">
        <v>103</v>
      </c>
      <c r="C18" s="52" t="s">
        <v>104</v>
      </c>
      <c r="D18" s="62" t="n">
        <v>104</v>
      </c>
      <c r="E18" s="61"/>
      <c r="F18" s="58"/>
    </row>
    <row r="19" customFormat="false" ht="16.5" hidden="false" customHeight="false" outlineLevel="0" collapsed="false">
      <c r="A19" s="57"/>
      <c r="B19" s="51" t="s">
        <v>105</v>
      </c>
      <c r="C19" s="52" t="s">
        <v>106</v>
      </c>
      <c r="D19" s="62" t="n">
        <v>205964</v>
      </c>
      <c r="E19" s="54" t="n">
        <v>737</v>
      </c>
      <c r="F19" s="51" t="s">
        <v>102</v>
      </c>
    </row>
    <row r="20" customFormat="false" ht="16.5" hidden="false" customHeight="false" outlineLevel="0" collapsed="false">
      <c r="A20" s="57"/>
      <c r="B20" s="51" t="s">
        <v>107</v>
      </c>
      <c r="C20" s="52" t="s">
        <v>108</v>
      </c>
      <c r="D20" s="62" t="n">
        <v>206701</v>
      </c>
      <c r="E20" s="54"/>
      <c r="F20" s="51"/>
    </row>
    <row r="21" customFormat="false" ht="16.5" hidden="false" customHeight="false" outlineLevel="0" collapsed="false">
      <c r="A21" s="57"/>
      <c r="B21" s="51" t="s">
        <v>109</v>
      </c>
      <c r="C21" s="52" t="s">
        <v>110</v>
      </c>
      <c r="D21" s="53" t="n">
        <v>222797</v>
      </c>
      <c r="E21" s="54" t="n">
        <v>841</v>
      </c>
      <c r="F21" s="51" t="s">
        <v>102</v>
      </c>
    </row>
    <row r="22" customFormat="false" ht="16.5" hidden="false" customHeight="false" outlineLevel="0" collapsed="false">
      <c r="A22" s="57"/>
      <c r="B22" s="51" t="s">
        <v>111</v>
      </c>
      <c r="C22" s="52" t="s">
        <v>112</v>
      </c>
      <c r="D22" s="53" t="n">
        <v>223638</v>
      </c>
      <c r="E22" s="54"/>
      <c r="F22" s="51"/>
    </row>
    <row r="23" customFormat="false" ht="16.5" hidden="false" customHeight="false" outlineLevel="0" collapsed="false">
      <c r="A23" s="57"/>
      <c r="B23" s="51" t="s">
        <v>113</v>
      </c>
      <c r="C23" s="52" t="s">
        <v>114</v>
      </c>
      <c r="D23" s="53" t="n">
        <v>282427</v>
      </c>
      <c r="E23" s="54" t="n">
        <v>1298</v>
      </c>
      <c r="F23" s="51" t="s">
        <v>115</v>
      </c>
    </row>
    <row r="24" customFormat="false" ht="16.5" hidden="false" customHeight="false" outlineLevel="0" collapsed="false">
      <c r="A24" s="57"/>
      <c r="B24" s="51" t="s">
        <v>116</v>
      </c>
      <c r="C24" s="52" t="s">
        <v>117</v>
      </c>
      <c r="D24" s="53" t="n">
        <v>283725</v>
      </c>
      <c r="E24" s="54"/>
      <c r="F24" s="51"/>
    </row>
    <row r="25" customFormat="false" ht="16.5" hidden="false" customHeight="false" outlineLevel="0" collapsed="false">
      <c r="A25" s="57"/>
      <c r="B25" s="51" t="s">
        <v>118</v>
      </c>
      <c r="C25" s="52" t="s">
        <v>119</v>
      </c>
      <c r="D25" s="53" t="n">
        <v>437184</v>
      </c>
      <c r="E25" s="54" t="n">
        <v>1632</v>
      </c>
      <c r="F25" s="51" t="s">
        <v>115</v>
      </c>
    </row>
    <row r="26" customFormat="false" ht="16.5" hidden="false" customHeight="false" outlineLevel="0" collapsed="false">
      <c r="A26" s="57"/>
      <c r="B26" s="51" t="s">
        <v>120</v>
      </c>
      <c r="C26" s="52" t="s">
        <v>121</v>
      </c>
      <c r="D26" s="53" t="n">
        <v>438816</v>
      </c>
      <c r="E26" s="54"/>
      <c r="F26" s="51"/>
    </row>
    <row r="27" customFormat="false" ht="16.5" hidden="false" customHeight="false" outlineLevel="0" collapsed="false">
      <c r="A27" s="57"/>
      <c r="B27" s="51" t="s">
        <v>122</v>
      </c>
      <c r="C27" s="52" t="s">
        <v>123</v>
      </c>
      <c r="D27" s="53" t="n">
        <v>486610</v>
      </c>
      <c r="E27" s="54" t="n">
        <v>779</v>
      </c>
      <c r="F27" s="51" t="s">
        <v>102</v>
      </c>
    </row>
    <row r="28" customFormat="false" ht="16.5" hidden="false" customHeight="false" outlineLevel="0" collapsed="false">
      <c r="A28" s="57"/>
      <c r="B28" s="51" t="s">
        <v>107</v>
      </c>
      <c r="C28" s="52" t="s">
        <v>108</v>
      </c>
      <c r="D28" s="53" t="n">
        <v>487389</v>
      </c>
      <c r="E28" s="54"/>
      <c r="F28" s="51"/>
    </row>
    <row r="29" customFormat="false" ht="16.5" hidden="false" customHeight="false" outlineLevel="0" collapsed="false">
      <c r="A29" s="57"/>
      <c r="B29" s="51" t="s">
        <v>109</v>
      </c>
      <c r="C29" s="52" t="s">
        <v>110</v>
      </c>
      <c r="D29" s="53" t="n">
        <v>503485</v>
      </c>
      <c r="E29" s="54" t="n">
        <v>1082</v>
      </c>
      <c r="F29" s="51" t="s">
        <v>102</v>
      </c>
    </row>
    <row r="30" customFormat="false" ht="16.5" hidden="false" customHeight="false" outlineLevel="0" collapsed="false">
      <c r="A30" s="57"/>
      <c r="B30" s="51" t="s">
        <v>124</v>
      </c>
      <c r="C30" s="52" t="s">
        <v>125</v>
      </c>
      <c r="D30" s="53" t="n">
        <v>504567</v>
      </c>
      <c r="E30" s="54"/>
      <c r="F30" s="51"/>
    </row>
    <row r="31" customFormat="false" ht="16.5" hidden="false" customHeight="false" outlineLevel="0" collapsed="false">
      <c r="A31" s="57"/>
      <c r="B31" s="51" t="s">
        <v>126</v>
      </c>
      <c r="C31" s="52" t="s">
        <v>127</v>
      </c>
      <c r="D31" s="53" t="n">
        <v>514919</v>
      </c>
      <c r="E31" s="54" t="n">
        <v>1089</v>
      </c>
      <c r="F31" s="51" t="s">
        <v>102</v>
      </c>
    </row>
    <row r="32" customFormat="false" ht="16.5" hidden="false" customHeight="false" outlineLevel="0" collapsed="false">
      <c r="A32" s="57"/>
      <c r="B32" s="51" t="s">
        <v>128</v>
      </c>
      <c r="C32" s="52" t="s">
        <v>129</v>
      </c>
      <c r="D32" s="53" t="n">
        <v>516008</v>
      </c>
      <c r="E32" s="54"/>
      <c r="F32" s="51"/>
    </row>
    <row r="33" customFormat="false" ht="16.5" hidden="false" customHeight="false" outlineLevel="0" collapsed="false">
      <c r="A33" s="57"/>
      <c r="B33" s="51" t="s">
        <v>100</v>
      </c>
      <c r="C33" s="52" t="s">
        <v>101</v>
      </c>
      <c r="D33" s="53" t="n">
        <v>524524</v>
      </c>
      <c r="E33" s="54" t="n">
        <v>1084</v>
      </c>
      <c r="F33" s="51" t="s">
        <v>102</v>
      </c>
    </row>
    <row r="34" customFormat="false" ht="16.5" hidden="false" customHeight="false" outlineLevel="0" collapsed="false">
      <c r="A34" s="57"/>
      <c r="B34" s="51" t="s">
        <v>130</v>
      </c>
      <c r="C34" s="52" t="s">
        <v>131</v>
      </c>
      <c r="D34" s="53" t="n">
        <v>525608</v>
      </c>
      <c r="E34" s="54"/>
      <c r="F34" s="51"/>
    </row>
    <row r="35" customFormat="false" ht="16.5" hidden="false" customHeight="false" outlineLevel="0" collapsed="false">
      <c r="A35" s="57"/>
      <c r="B35" s="51" t="s">
        <v>132</v>
      </c>
      <c r="C35" s="52" t="s">
        <v>133</v>
      </c>
      <c r="D35" s="53" t="n">
        <v>596985</v>
      </c>
      <c r="E35" s="54" t="n">
        <v>748</v>
      </c>
      <c r="F35" s="51" t="s">
        <v>102</v>
      </c>
    </row>
    <row r="36" customFormat="false" ht="16.5" hidden="false" customHeight="false" outlineLevel="0" collapsed="false">
      <c r="A36" s="57"/>
      <c r="B36" s="10" t="s">
        <v>128</v>
      </c>
      <c r="C36" s="56" t="s">
        <v>129</v>
      </c>
      <c r="D36" s="11" t="n">
        <v>597733</v>
      </c>
      <c r="E36" s="54"/>
      <c r="F36" s="51"/>
    </row>
    <row r="37" customFormat="false" ht="16.5" hidden="false" customHeight="false" outlineLevel="0" collapsed="false">
      <c r="A37" s="57" t="s">
        <v>18</v>
      </c>
      <c r="B37" s="58" t="s">
        <v>134</v>
      </c>
      <c r="C37" s="63" t="s">
        <v>135</v>
      </c>
      <c r="D37" s="64" t="n">
        <v>601250</v>
      </c>
      <c r="E37" s="64" t="n">
        <v>503</v>
      </c>
      <c r="F37" s="64" t="s">
        <v>102</v>
      </c>
    </row>
    <row r="38" customFormat="false" ht="16.5" hidden="false" customHeight="false" outlineLevel="0" collapsed="false">
      <c r="A38" s="57"/>
      <c r="B38" s="51" t="s">
        <v>136</v>
      </c>
      <c r="C38" s="65" t="s">
        <v>137</v>
      </c>
      <c r="D38" s="53" t="n">
        <v>103</v>
      </c>
      <c r="E38" s="64"/>
      <c r="F38" s="64"/>
    </row>
    <row r="39" customFormat="false" ht="16.5" hidden="false" customHeight="false" outlineLevel="0" collapsed="false">
      <c r="A39" s="57"/>
      <c r="B39" s="51" t="s">
        <v>138</v>
      </c>
      <c r="C39" s="65" t="s">
        <v>139</v>
      </c>
      <c r="D39" s="53" t="n">
        <v>106227</v>
      </c>
      <c r="E39" s="53" t="n">
        <v>1136</v>
      </c>
      <c r="F39" s="51" t="s">
        <v>115</v>
      </c>
    </row>
    <row r="40" customFormat="false" ht="16.5" hidden="false" customHeight="false" outlineLevel="0" collapsed="false">
      <c r="A40" s="57"/>
      <c r="B40" s="51" t="s">
        <v>140</v>
      </c>
      <c r="C40" s="65" t="s">
        <v>141</v>
      </c>
      <c r="D40" s="53" t="n">
        <v>107363</v>
      </c>
      <c r="E40" s="53"/>
      <c r="F40" s="51"/>
    </row>
    <row r="41" customFormat="false" ht="16.5" hidden="false" customHeight="false" outlineLevel="0" collapsed="false">
      <c r="A41" s="57"/>
      <c r="B41" s="51" t="s">
        <v>142</v>
      </c>
      <c r="C41" s="65" t="s">
        <v>143</v>
      </c>
      <c r="D41" s="53" t="n">
        <v>107775</v>
      </c>
      <c r="E41" s="53" t="n">
        <v>1493</v>
      </c>
      <c r="F41" s="51" t="s">
        <v>115</v>
      </c>
    </row>
    <row r="42" customFormat="false" ht="16.5" hidden="false" customHeight="false" outlineLevel="0" collapsed="false">
      <c r="A42" s="57"/>
      <c r="B42" s="51" t="s">
        <v>144</v>
      </c>
      <c r="C42" s="65" t="s">
        <v>145</v>
      </c>
      <c r="D42" s="53" t="n">
        <v>109268</v>
      </c>
      <c r="E42" s="53"/>
      <c r="F42" s="51"/>
    </row>
    <row r="43" customFormat="false" ht="16.5" hidden="false" customHeight="false" outlineLevel="0" collapsed="false">
      <c r="A43" s="57"/>
      <c r="B43" s="51" t="s">
        <v>146</v>
      </c>
      <c r="C43" s="65" t="s">
        <v>147</v>
      </c>
      <c r="D43" s="53" t="n">
        <v>256382</v>
      </c>
      <c r="E43" s="53" t="n">
        <v>911</v>
      </c>
      <c r="F43" s="51" t="s">
        <v>102</v>
      </c>
    </row>
    <row r="44" customFormat="false" ht="16.5" hidden="false" customHeight="false" outlineLevel="0" collapsed="false">
      <c r="A44" s="57"/>
      <c r="B44" s="51" t="s">
        <v>148</v>
      </c>
      <c r="C44" s="65" t="s">
        <v>149</v>
      </c>
      <c r="D44" s="53" t="n">
        <v>257293</v>
      </c>
      <c r="E44" s="53"/>
      <c r="F44" s="51"/>
    </row>
    <row r="45" customFormat="false" ht="16.5" hidden="false" customHeight="false" outlineLevel="0" collapsed="false">
      <c r="A45" s="57"/>
      <c r="B45" s="51" t="s">
        <v>134</v>
      </c>
      <c r="C45" s="65" t="s">
        <v>135</v>
      </c>
      <c r="D45" s="53" t="n">
        <v>266858</v>
      </c>
      <c r="E45" s="53" t="n">
        <v>688</v>
      </c>
      <c r="F45" s="51" t="s">
        <v>102</v>
      </c>
    </row>
    <row r="46" customFormat="false" ht="16.5" hidden="false" customHeight="false" outlineLevel="0" collapsed="false">
      <c r="A46" s="57"/>
      <c r="B46" s="51" t="s">
        <v>150</v>
      </c>
      <c r="C46" s="65" t="s">
        <v>151</v>
      </c>
      <c r="D46" s="53" t="n">
        <v>267546</v>
      </c>
      <c r="E46" s="53"/>
      <c r="F46" s="51"/>
    </row>
    <row r="47" customFormat="false" ht="16.5" hidden="false" customHeight="false" outlineLevel="0" collapsed="false">
      <c r="A47" s="57"/>
      <c r="B47" s="51" t="s">
        <v>152</v>
      </c>
      <c r="C47" s="65" t="s">
        <v>153</v>
      </c>
      <c r="D47" s="53" t="n">
        <v>271912</v>
      </c>
      <c r="E47" s="53" t="n">
        <v>1109</v>
      </c>
      <c r="F47" s="51" t="s">
        <v>115</v>
      </c>
    </row>
    <row r="48" customFormat="false" ht="16.5" hidden="false" customHeight="false" outlineLevel="0" collapsed="false">
      <c r="A48" s="57"/>
      <c r="B48" s="51" t="s">
        <v>154</v>
      </c>
      <c r="C48" s="65" t="s">
        <v>155</v>
      </c>
      <c r="D48" s="53" t="n">
        <v>273021</v>
      </c>
      <c r="E48" s="53"/>
      <c r="F48" s="51"/>
    </row>
    <row r="49" customFormat="false" ht="16.5" hidden="false" customHeight="false" outlineLevel="0" collapsed="false">
      <c r="A49" s="57"/>
      <c r="B49" s="51" t="s">
        <v>156</v>
      </c>
      <c r="C49" s="65" t="s">
        <v>157</v>
      </c>
      <c r="D49" s="53" t="n">
        <v>300195</v>
      </c>
      <c r="E49" s="53" t="n">
        <v>1473</v>
      </c>
      <c r="F49" s="53" t="s">
        <v>72</v>
      </c>
    </row>
    <row r="50" customFormat="false" ht="16.5" hidden="false" customHeight="false" outlineLevel="0" collapsed="false">
      <c r="A50" s="57"/>
      <c r="B50" s="51" t="s">
        <v>158</v>
      </c>
      <c r="C50" s="65" t="s">
        <v>159</v>
      </c>
      <c r="D50" s="53" t="n">
        <v>301668</v>
      </c>
      <c r="E50" s="53"/>
      <c r="F50" s="53"/>
    </row>
    <row r="51" customFormat="false" ht="16.5" hidden="false" customHeight="false" outlineLevel="0" collapsed="false">
      <c r="A51" s="57"/>
      <c r="B51" s="51" t="s">
        <v>160</v>
      </c>
      <c r="C51" s="65" t="s">
        <v>161</v>
      </c>
      <c r="D51" s="53" t="n">
        <v>346497</v>
      </c>
      <c r="E51" s="53" t="n">
        <v>968</v>
      </c>
      <c r="F51" s="53" t="s">
        <v>72</v>
      </c>
    </row>
    <row r="52" customFormat="false" ht="16.5" hidden="false" customHeight="false" outlineLevel="0" collapsed="false">
      <c r="A52" s="57"/>
      <c r="B52" s="51" t="s">
        <v>162</v>
      </c>
      <c r="C52" s="65" t="s">
        <v>163</v>
      </c>
      <c r="D52" s="53" t="n">
        <v>347465</v>
      </c>
      <c r="E52" s="53"/>
      <c r="F52" s="53"/>
    </row>
    <row r="53" customFormat="false" ht="16.5" hidden="false" customHeight="false" outlineLevel="0" collapsed="false">
      <c r="A53" s="57"/>
      <c r="B53" s="51" t="s">
        <v>164</v>
      </c>
      <c r="C53" s="65" t="s">
        <v>165</v>
      </c>
      <c r="D53" s="53" t="n">
        <v>440317</v>
      </c>
      <c r="E53" s="53" t="n">
        <v>1197</v>
      </c>
      <c r="F53" s="51" t="s">
        <v>102</v>
      </c>
    </row>
    <row r="54" customFormat="false" ht="16.5" hidden="false" customHeight="false" outlineLevel="0" collapsed="false">
      <c r="A54" s="57"/>
      <c r="B54" s="51" t="s">
        <v>166</v>
      </c>
      <c r="C54" s="65" t="s">
        <v>167</v>
      </c>
      <c r="D54" s="53" t="n">
        <v>441514</v>
      </c>
      <c r="E54" s="53"/>
      <c r="F54" s="51"/>
    </row>
    <row r="55" customFormat="false" ht="16.5" hidden="false" customHeight="false" outlineLevel="0" collapsed="false">
      <c r="A55" s="57"/>
      <c r="B55" s="51" t="s">
        <v>168</v>
      </c>
      <c r="C55" s="65" t="s">
        <v>169</v>
      </c>
      <c r="D55" s="53" t="n">
        <v>450455</v>
      </c>
      <c r="E55" s="53" t="n">
        <v>413</v>
      </c>
      <c r="F55" s="51" t="s">
        <v>102</v>
      </c>
    </row>
    <row r="56" customFormat="false" ht="16.5" hidden="false" customHeight="false" outlineLevel="0" collapsed="false">
      <c r="A56" s="57"/>
      <c r="B56" s="51" t="s">
        <v>170</v>
      </c>
      <c r="C56" s="65" t="s">
        <v>171</v>
      </c>
      <c r="D56" s="53" t="n">
        <v>450868</v>
      </c>
      <c r="E56" s="53"/>
      <c r="F56" s="51"/>
    </row>
    <row r="57" customFormat="false" ht="16.5" hidden="false" customHeight="false" outlineLevel="0" collapsed="false">
      <c r="A57" s="57"/>
      <c r="B57" s="51" t="s">
        <v>172</v>
      </c>
      <c r="C57" s="65" t="s">
        <v>173</v>
      </c>
      <c r="D57" s="53" t="n">
        <v>547854</v>
      </c>
      <c r="E57" s="53" t="n">
        <v>1216</v>
      </c>
      <c r="F57" s="51" t="s">
        <v>115</v>
      </c>
    </row>
    <row r="58" customFormat="false" ht="16.5" hidden="false" customHeight="false" outlineLevel="0" collapsed="false">
      <c r="A58" s="57"/>
      <c r="B58" s="51" t="s">
        <v>174</v>
      </c>
      <c r="C58" s="65" t="s">
        <v>175</v>
      </c>
      <c r="D58" s="53" t="n">
        <v>549070</v>
      </c>
      <c r="E58" s="53"/>
      <c r="F58" s="51"/>
    </row>
    <row r="59" customFormat="false" ht="16.5" hidden="false" customHeight="false" outlineLevel="0" collapsed="false">
      <c r="A59" s="57"/>
      <c r="B59" s="51" t="s">
        <v>176</v>
      </c>
      <c r="C59" s="65" t="s">
        <v>177</v>
      </c>
      <c r="D59" s="53" t="n">
        <v>556192</v>
      </c>
      <c r="E59" s="53" t="n">
        <v>1023</v>
      </c>
      <c r="F59" s="51" t="s">
        <v>102</v>
      </c>
    </row>
    <row r="60" customFormat="false" ht="16.5" hidden="false" customHeight="false" outlineLevel="0" collapsed="false">
      <c r="A60" s="57"/>
      <c r="B60" s="51" t="s">
        <v>166</v>
      </c>
      <c r="C60" s="65" t="s">
        <v>167</v>
      </c>
      <c r="D60" s="53" t="n">
        <v>557215</v>
      </c>
      <c r="E60" s="53"/>
      <c r="F60" s="51"/>
    </row>
    <row r="61" customFormat="false" ht="16.5" hidden="false" customHeight="false" outlineLevel="0" collapsed="false">
      <c r="A61" s="57"/>
      <c r="B61" s="51" t="s">
        <v>168</v>
      </c>
      <c r="C61" s="65" t="s">
        <v>169</v>
      </c>
      <c r="D61" s="53" t="n">
        <v>566146</v>
      </c>
      <c r="E61" s="53" t="n">
        <v>1034</v>
      </c>
      <c r="F61" s="51" t="s">
        <v>102</v>
      </c>
    </row>
    <row r="62" customFormat="false" ht="16.5" hidden="false" customHeight="false" outlineLevel="0" collapsed="false">
      <c r="A62" s="57"/>
      <c r="B62" s="51" t="s">
        <v>178</v>
      </c>
      <c r="C62" s="65" t="s">
        <v>179</v>
      </c>
      <c r="D62" s="53" t="n">
        <v>567180</v>
      </c>
      <c r="E62" s="53"/>
      <c r="F62" s="51"/>
    </row>
    <row r="63" customFormat="false" ht="16.5" hidden="false" customHeight="false" outlineLevel="0" collapsed="false">
      <c r="A63" s="57"/>
      <c r="B63" s="51" t="s">
        <v>180</v>
      </c>
      <c r="C63" s="65" t="s">
        <v>181</v>
      </c>
      <c r="D63" s="53" t="n">
        <v>590652</v>
      </c>
      <c r="E63" s="11" t="n">
        <v>1033</v>
      </c>
      <c r="F63" s="11" t="s">
        <v>102</v>
      </c>
    </row>
    <row r="64" customFormat="false" ht="16.5" hidden="false" customHeight="false" outlineLevel="0" collapsed="false">
      <c r="A64" s="57"/>
      <c r="B64" s="10" t="s">
        <v>148</v>
      </c>
      <c r="C64" s="66" t="s">
        <v>149</v>
      </c>
      <c r="D64" s="11" t="n">
        <v>591685</v>
      </c>
      <c r="E64" s="11"/>
      <c r="F64" s="11"/>
    </row>
    <row r="65" customFormat="false" ht="16.5" hidden="false" customHeight="false" outlineLevel="0" collapsed="false">
      <c r="A65" s="57" t="s">
        <v>23</v>
      </c>
      <c r="B65" s="58" t="s">
        <v>182</v>
      </c>
      <c r="C65" s="59" t="s">
        <v>183</v>
      </c>
      <c r="D65" s="64" t="n">
        <v>26623</v>
      </c>
      <c r="E65" s="64" t="n">
        <v>1142</v>
      </c>
      <c r="F65" s="58" t="s">
        <v>72</v>
      </c>
    </row>
    <row r="66" customFormat="false" ht="16.5" hidden="false" customHeight="false" outlineLevel="0" collapsed="false">
      <c r="A66" s="57"/>
      <c r="B66" s="51" t="s">
        <v>184</v>
      </c>
      <c r="C66" s="52" t="s">
        <v>185</v>
      </c>
      <c r="D66" s="53" t="n">
        <v>27765</v>
      </c>
      <c r="E66" s="64"/>
      <c r="F66" s="58"/>
    </row>
    <row r="67" customFormat="false" ht="16.5" hidden="false" customHeight="false" outlineLevel="0" collapsed="false">
      <c r="A67" s="57"/>
      <c r="B67" s="51" t="s">
        <v>186</v>
      </c>
      <c r="C67" s="52" t="s">
        <v>187</v>
      </c>
      <c r="D67" s="53" t="n">
        <v>27564</v>
      </c>
      <c r="E67" s="53" t="n">
        <v>3774</v>
      </c>
      <c r="F67" s="51" t="s">
        <v>72</v>
      </c>
    </row>
    <row r="68" customFormat="false" ht="16.5" hidden="false" customHeight="false" outlineLevel="0" collapsed="false">
      <c r="A68" s="57"/>
      <c r="B68" s="51" t="s">
        <v>188</v>
      </c>
      <c r="C68" s="52" t="s">
        <v>189</v>
      </c>
      <c r="D68" s="53" t="n">
        <v>31338</v>
      </c>
      <c r="E68" s="53"/>
      <c r="F68" s="51"/>
    </row>
    <row r="69" customFormat="false" ht="16.5" hidden="false" customHeight="false" outlineLevel="0" collapsed="false">
      <c r="A69" s="57"/>
      <c r="B69" s="51" t="s">
        <v>190</v>
      </c>
      <c r="C69" s="52" t="s">
        <v>191</v>
      </c>
      <c r="D69" s="53" t="n">
        <v>28543</v>
      </c>
      <c r="E69" s="53" t="n">
        <v>1278</v>
      </c>
      <c r="F69" s="51" t="s">
        <v>72</v>
      </c>
    </row>
    <row r="70" customFormat="false" ht="16.5" hidden="false" customHeight="false" outlineLevel="0" collapsed="false">
      <c r="A70" s="57"/>
      <c r="B70" s="51" t="s">
        <v>192</v>
      </c>
      <c r="C70" s="52" t="s">
        <v>193</v>
      </c>
      <c r="D70" s="53" t="n">
        <v>29821</v>
      </c>
      <c r="E70" s="53"/>
      <c r="F70" s="51"/>
    </row>
    <row r="71" customFormat="false" ht="16.5" hidden="false" customHeight="false" outlineLevel="0" collapsed="false">
      <c r="A71" s="57"/>
      <c r="B71" s="51" t="s">
        <v>194</v>
      </c>
      <c r="C71" s="52" t="s">
        <v>195</v>
      </c>
      <c r="D71" s="53" t="n">
        <v>29147</v>
      </c>
      <c r="E71" s="53" t="n">
        <v>1113</v>
      </c>
      <c r="F71" s="51" t="s">
        <v>72</v>
      </c>
    </row>
    <row r="72" customFormat="false" ht="16.5" hidden="false" customHeight="false" outlineLevel="0" collapsed="false">
      <c r="A72" s="57"/>
      <c r="B72" s="51" t="s">
        <v>196</v>
      </c>
      <c r="C72" s="52" t="s">
        <v>197</v>
      </c>
      <c r="D72" s="53" t="n">
        <v>30260</v>
      </c>
      <c r="E72" s="53"/>
      <c r="F72" s="51"/>
    </row>
    <row r="73" customFormat="false" ht="16.5" hidden="false" customHeight="false" outlineLevel="0" collapsed="false">
      <c r="A73" s="57"/>
      <c r="B73" s="51" t="s">
        <v>194</v>
      </c>
      <c r="C73" s="52" t="s">
        <v>198</v>
      </c>
      <c r="D73" s="53" t="n">
        <v>29952</v>
      </c>
      <c r="E73" s="53" t="n">
        <v>887</v>
      </c>
      <c r="F73" s="51" t="s">
        <v>72</v>
      </c>
    </row>
    <row r="74" customFormat="false" ht="16.5" hidden="false" customHeight="false" outlineLevel="0" collapsed="false">
      <c r="A74" s="57"/>
      <c r="B74" s="51" t="s">
        <v>196</v>
      </c>
      <c r="C74" s="52" t="s">
        <v>199</v>
      </c>
      <c r="D74" s="53" t="n">
        <v>30839</v>
      </c>
      <c r="E74" s="53"/>
      <c r="F74" s="51"/>
    </row>
    <row r="75" customFormat="false" ht="16.5" hidden="false" customHeight="false" outlineLevel="0" collapsed="false">
      <c r="A75" s="57"/>
      <c r="B75" s="51" t="s">
        <v>200</v>
      </c>
      <c r="C75" s="52" t="s">
        <v>201</v>
      </c>
      <c r="D75" s="53" t="n">
        <v>58867</v>
      </c>
      <c r="E75" s="53" t="n">
        <v>1290</v>
      </c>
      <c r="F75" s="51" t="s">
        <v>115</v>
      </c>
    </row>
    <row r="76" customFormat="false" ht="16.5" hidden="false" customHeight="false" outlineLevel="0" collapsed="false">
      <c r="A76" s="57"/>
      <c r="B76" s="51" t="s">
        <v>202</v>
      </c>
      <c r="C76" s="52" t="s">
        <v>203</v>
      </c>
      <c r="D76" s="53" t="n">
        <v>60157</v>
      </c>
      <c r="E76" s="53"/>
      <c r="F76" s="51"/>
    </row>
    <row r="77" customFormat="false" ht="16.5" hidden="false" customHeight="false" outlineLevel="0" collapsed="false">
      <c r="A77" s="57"/>
      <c r="B77" s="51" t="s">
        <v>204</v>
      </c>
      <c r="C77" s="52" t="s">
        <v>205</v>
      </c>
      <c r="D77" s="53" t="n">
        <v>152422</v>
      </c>
      <c r="E77" s="53" t="n">
        <v>1172</v>
      </c>
      <c r="F77" s="51" t="s">
        <v>115</v>
      </c>
    </row>
    <row r="78" customFormat="false" ht="16.5" hidden="false" customHeight="false" outlineLevel="0" collapsed="false">
      <c r="A78" s="57"/>
      <c r="B78" s="51" t="s">
        <v>206</v>
      </c>
      <c r="C78" s="52" t="s">
        <v>207</v>
      </c>
      <c r="D78" s="53" t="n">
        <v>153594</v>
      </c>
      <c r="E78" s="53"/>
      <c r="F78" s="51"/>
    </row>
    <row r="79" customFormat="false" ht="16.5" hidden="false" customHeight="false" outlineLevel="0" collapsed="false">
      <c r="A79" s="57"/>
      <c r="B79" s="51" t="s">
        <v>208</v>
      </c>
      <c r="C79" s="52" t="s">
        <v>209</v>
      </c>
      <c r="D79" s="53" t="n">
        <v>153516</v>
      </c>
      <c r="E79" s="53" t="n">
        <v>1250</v>
      </c>
      <c r="F79" s="51" t="s">
        <v>115</v>
      </c>
    </row>
    <row r="80" customFormat="false" ht="16.5" hidden="false" customHeight="false" outlineLevel="0" collapsed="false">
      <c r="A80" s="57"/>
      <c r="B80" s="51" t="s">
        <v>210</v>
      </c>
      <c r="C80" s="52" t="s">
        <v>211</v>
      </c>
      <c r="D80" s="53" t="n">
        <v>154766</v>
      </c>
      <c r="E80" s="53"/>
      <c r="F80" s="51"/>
    </row>
    <row r="81" customFormat="false" ht="16.5" hidden="false" customHeight="false" outlineLevel="0" collapsed="false">
      <c r="A81" s="57"/>
      <c r="B81" s="51" t="s">
        <v>212</v>
      </c>
      <c r="C81" s="52" t="s">
        <v>213</v>
      </c>
      <c r="D81" s="53" t="n">
        <v>154408</v>
      </c>
      <c r="E81" s="53" t="n">
        <v>1149</v>
      </c>
      <c r="F81" s="51" t="s">
        <v>102</v>
      </c>
    </row>
    <row r="82" customFormat="false" ht="16.5" hidden="false" customHeight="false" outlineLevel="0" collapsed="false">
      <c r="A82" s="57"/>
      <c r="B82" s="51" t="s">
        <v>214</v>
      </c>
      <c r="C82" s="52" t="s">
        <v>215</v>
      </c>
      <c r="D82" s="53" t="n">
        <v>155557</v>
      </c>
      <c r="E82" s="53"/>
      <c r="F82" s="51"/>
    </row>
    <row r="83" customFormat="false" ht="16.5" hidden="false" customHeight="false" outlineLevel="0" collapsed="false">
      <c r="A83" s="57"/>
      <c r="B83" s="51" t="s">
        <v>216</v>
      </c>
      <c r="C83" s="52" t="s">
        <v>217</v>
      </c>
      <c r="D83" s="53" t="n">
        <v>176225</v>
      </c>
      <c r="E83" s="53" t="n">
        <v>846</v>
      </c>
      <c r="F83" s="51" t="s">
        <v>102</v>
      </c>
    </row>
    <row r="84" customFormat="false" ht="16.5" hidden="false" customHeight="false" outlineLevel="0" collapsed="false">
      <c r="A84" s="57"/>
      <c r="B84" s="51" t="s">
        <v>218</v>
      </c>
      <c r="C84" s="52" t="s">
        <v>219</v>
      </c>
      <c r="D84" s="53" t="n">
        <v>177071</v>
      </c>
      <c r="E84" s="53"/>
      <c r="F84" s="51"/>
    </row>
    <row r="85" customFormat="false" ht="16.5" hidden="false" customHeight="false" outlineLevel="0" collapsed="false">
      <c r="A85" s="57"/>
      <c r="B85" s="51" t="s">
        <v>220</v>
      </c>
      <c r="C85" s="52" t="s">
        <v>221</v>
      </c>
      <c r="D85" s="53" t="n">
        <v>200434</v>
      </c>
      <c r="E85" s="53" t="n">
        <v>1218</v>
      </c>
      <c r="F85" s="51" t="s">
        <v>102</v>
      </c>
    </row>
    <row r="86" customFormat="false" ht="16.5" hidden="false" customHeight="false" outlineLevel="0" collapsed="false">
      <c r="A86" s="57"/>
      <c r="B86" s="51" t="s">
        <v>222</v>
      </c>
      <c r="C86" s="52" t="s">
        <v>223</v>
      </c>
      <c r="D86" s="53" t="n">
        <v>201652</v>
      </c>
      <c r="E86" s="53"/>
      <c r="F86" s="51"/>
    </row>
    <row r="87" customFormat="false" ht="16.5" hidden="false" customHeight="false" outlineLevel="0" collapsed="false">
      <c r="A87" s="57"/>
      <c r="B87" s="51" t="s">
        <v>224</v>
      </c>
      <c r="C87" s="52" t="s">
        <v>225</v>
      </c>
      <c r="D87" s="53" t="n">
        <v>207714</v>
      </c>
      <c r="E87" s="53" t="n">
        <v>948</v>
      </c>
      <c r="F87" s="51" t="s">
        <v>102</v>
      </c>
    </row>
    <row r="88" customFormat="false" ht="16.5" hidden="false" customHeight="false" outlineLevel="0" collapsed="false">
      <c r="A88" s="57"/>
      <c r="B88" s="51" t="s">
        <v>226</v>
      </c>
      <c r="C88" s="52" t="s">
        <v>227</v>
      </c>
      <c r="D88" s="53" t="n">
        <v>208662</v>
      </c>
      <c r="E88" s="53"/>
      <c r="F88" s="51"/>
    </row>
    <row r="89" customFormat="false" ht="16.5" hidden="false" customHeight="false" outlineLevel="0" collapsed="false">
      <c r="A89" s="57"/>
      <c r="B89" s="51" t="s">
        <v>228</v>
      </c>
      <c r="C89" s="52" t="s">
        <v>229</v>
      </c>
      <c r="D89" s="53" t="n">
        <v>252461</v>
      </c>
      <c r="E89" s="53" t="n">
        <v>969</v>
      </c>
      <c r="F89" s="51" t="s">
        <v>102</v>
      </c>
    </row>
    <row r="90" customFormat="false" ht="16.5" hidden="false" customHeight="false" outlineLevel="0" collapsed="false">
      <c r="A90" s="57"/>
      <c r="B90" s="51" t="s">
        <v>230</v>
      </c>
      <c r="C90" s="52" t="s">
        <v>231</v>
      </c>
      <c r="D90" s="53" t="n">
        <v>253430</v>
      </c>
      <c r="E90" s="53"/>
      <c r="F90" s="51"/>
    </row>
    <row r="91" customFormat="false" ht="16.5" hidden="false" customHeight="false" outlineLevel="0" collapsed="false">
      <c r="A91" s="57"/>
      <c r="B91" s="51" t="s">
        <v>232</v>
      </c>
      <c r="C91" s="52" t="s">
        <v>233</v>
      </c>
      <c r="D91" s="53" t="n">
        <v>262331</v>
      </c>
      <c r="E91" s="53" t="n">
        <v>743</v>
      </c>
      <c r="F91" s="51" t="s">
        <v>102</v>
      </c>
    </row>
    <row r="92" customFormat="false" ht="16.5" hidden="false" customHeight="false" outlineLevel="0" collapsed="false">
      <c r="A92" s="57"/>
      <c r="B92" s="51" t="s">
        <v>234</v>
      </c>
      <c r="C92" s="52" t="s">
        <v>235</v>
      </c>
      <c r="D92" s="53" t="n">
        <v>263074</v>
      </c>
      <c r="E92" s="53"/>
      <c r="F92" s="51"/>
    </row>
    <row r="93" customFormat="false" ht="16.5" hidden="false" customHeight="false" outlineLevel="0" collapsed="false">
      <c r="A93" s="57"/>
      <c r="B93" s="51" t="s">
        <v>236</v>
      </c>
      <c r="C93" s="52" t="s">
        <v>237</v>
      </c>
      <c r="D93" s="53" t="n">
        <v>541625</v>
      </c>
      <c r="E93" s="53" t="n">
        <v>593</v>
      </c>
      <c r="F93" s="51" t="s">
        <v>102</v>
      </c>
    </row>
    <row r="94" customFormat="false" ht="16.5" hidden="false" customHeight="false" outlineLevel="0" collapsed="false">
      <c r="A94" s="57"/>
      <c r="B94" s="51" t="s">
        <v>230</v>
      </c>
      <c r="C94" s="52" t="s">
        <v>231</v>
      </c>
      <c r="D94" s="53" t="n">
        <v>542218</v>
      </c>
      <c r="E94" s="53"/>
      <c r="F94" s="51"/>
    </row>
    <row r="95" customFormat="false" ht="16.5" hidden="false" customHeight="false" outlineLevel="0" collapsed="false">
      <c r="A95" s="57"/>
      <c r="B95" s="51" t="s">
        <v>232</v>
      </c>
      <c r="C95" s="52" t="s">
        <v>233</v>
      </c>
      <c r="D95" s="53" t="n">
        <v>551119</v>
      </c>
      <c r="E95" s="53" t="n">
        <v>1147</v>
      </c>
      <c r="F95" s="51" t="s">
        <v>102</v>
      </c>
    </row>
    <row r="96" customFormat="false" ht="16.5" hidden="false" customHeight="false" outlineLevel="0" collapsed="false">
      <c r="A96" s="57"/>
      <c r="B96" s="51" t="s">
        <v>238</v>
      </c>
      <c r="C96" s="52" t="s">
        <v>239</v>
      </c>
      <c r="D96" s="53" t="n">
        <v>552266</v>
      </c>
      <c r="E96" s="53"/>
      <c r="F96" s="51"/>
    </row>
    <row r="97" customFormat="false" ht="16.5" hidden="false" customHeight="false" outlineLevel="0" collapsed="false">
      <c r="A97" s="57"/>
      <c r="B97" s="51" t="s">
        <v>240</v>
      </c>
      <c r="C97" s="52" t="s">
        <v>241</v>
      </c>
      <c r="D97" s="53" t="n">
        <v>555656</v>
      </c>
      <c r="E97" s="53" t="n">
        <v>495</v>
      </c>
      <c r="F97" s="51" t="s">
        <v>102</v>
      </c>
    </row>
    <row r="98" customFormat="false" ht="16.5" hidden="false" customHeight="false" outlineLevel="0" collapsed="false">
      <c r="A98" s="57"/>
      <c r="B98" s="51" t="s">
        <v>242</v>
      </c>
      <c r="C98" s="52" t="s">
        <v>243</v>
      </c>
      <c r="D98" s="53" t="n">
        <v>556151</v>
      </c>
      <c r="E98" s="53"/>
      <c r="F98" s="51"/>
    </row>
    <row r="99" customFormat="false" ht="16.5" hidden="false" customHeight="false" outlineLevel="0" collapsed="false">
      <c r="A99" s="57"/>
      <c r="B99" s="51" t="s">
        <v>222</v>
      </c>
      <c r="C99" s="52" t="s">
        <v>223</v>
      </c>
      <c r="D99" s="53" t="n">
        <v>562670</v>
      </c>
      <c r="E99" s="53" t="n">
        <v>1203</v>
      </c>
      <c r="F99" s="51" t="s">
        <v>102</v>
      </c>
    </row>
    <row r="100" customFormat="false" ht="16.5" hidden="false" customHeight="false" outlineLevel="0" collapsed="false">
      <c r="A100" s="57"/>
      <c r="B100" s="51" t="s">
        <v>244</v>
      </c>
      <c r="C100" s="52" t="s">
        <v>245</v>
      </c>
      <c r="D100" s="53" t="n">
        <v>563873</v>
      </c>
      <c r="E100" s="53"/>
      <c r="F100" s="51"/>
    </row>
    <row r="101" customFormat="false" ht="16.5" hidden="false" customHeight="false" outlineLevel="0" collapsed="false">
      <c r="A101" s="57"/>
      <c r="B101" s="51" t="s">
        <v>246</v>
      </c>
      <c r="C101" s="52" t="s">
        <v>161</v>
      </c>
      <c r="D101" s="53" t="n">
        <v>584197</v>
      </c>
      <c r="E101" s="53" t="n">
        <v>967</v>
      </c>
      <c r="F101" s="51" t="s">
        <v>72</v>
      </c>
    </row>
    <row r="102" customFormat="false" ht="16.5" hidden="false" customHeight="false" outlineLevel="0" collapsed="false">
      <c r="A102" s="57"/>
      <c r="B102" s="51" t="s">
        <v>247</v>
      </c>
      <c r="C102" s="52" t="s">
        <v>248</v>
      </c>
      <c r="D102" s="53" t="n">
        <v>585164</v>
      </c>
      <c r="E102" s="53"/>
      <c r="F102" s="51"/>
    </row>
    <row r="103" customFormat="false" ht="16.5" hidden="false" customHeight="false" outlineLevel="0" collapsed="false">
      <c r="A103" s="57"/>
      <c r="B103" s="51" t="s">
        <v>249</v>
      </c>
      <c r="C103" s="52" t="s">
        <v>250</v>
      </c>
      <c r="D103" s="53" t="n">
        <v>588123</v>
      </c>
      <c r="E103" s="53" t="n">
        <v>3024</v>
      </c>
      <c r="F103" s="51" t="s">
        <v>72</v>
      </c>
    </row>
    <row r="104" customFormat="false" ht="16.5" hidden="false" customHeight="false" outlineLevel="0" collapsed="false">
      <c r="A104" s="57"/>
      <c r="B104" s="51" t="s">
        <v>251</v>
      </c>
      <c r="C104" s="52" t="s">
        <v>252</v>
      </c>
      <c r="D104" s="53" t="n">
        <v>591147</v>
      </c>
      <c r="E104" s="53"/>
      <c r="F104" s="51"/>
    </row>
    <row r="105" customFormat="false" ht="16.5" hidden="false" customHeight="false" outlineLevel="0" collapsed="false">
      <c r="A105" s="57"/>
      <c r="B105" s="51" t="s">
        <v>253</v>
      </c>
      <c r="C105" s="52" t="s">
        <v>254</v>
      </c>
      <c r="D105" s="53" t="n">
        <v>588211</v>
      </c>
      <c r="E105" s="53" t="n">
        <v>1123</v>
      </c>
      <c r="F105" s="51" t="s">
        <v>72</v>
      </c>
    </row>
    <row r="106" customFormat="false" ht="16.5" hidden="false" customHeight="false" outlineLevel="0" collapsed="false">
      <c r="A106" s="57"/>
      <c r="B106" s="51" t="s">
        <v>255</v>
      </c>
      <c r="C106" s="52" t="s">
        <v>256</v>
      </c>
      <c r="D106" s="53" t="n">
        <v>589334</v>
      </c>
      <c r="E106" s="53"/>
      <c r="F106" s="51"/>
    </row>
    <row r="107" customFormat="false" ht="16.5" hidden="false" customHeight="false" outlineLevel="0" collapsed="false">
      <c r="A107" s="57"/>
      <c r="B107" s="51" t="s">
        <v>257</v>
      </c>
      <c r="C107" s="52" t="s">
        <v>258</v>
      </c>
      <c r="D107" s="53" t="n">
        <v>589077</v>
      </c>
      <c r="E107" s="53" t="n">
        <v>1000</v>
      </c>
      <c r="F107" s="51" t="s">
        <v>72</v>
      </c>
    </row>
    <row r="108" customFormat="false" ht="16.5" hidden="false" customHeight="false" outlineLevel="0" collapsed="false">
      <c r="A108" s="57"/>
      <c r="B108" s="51" t="s">
        <v>259</v>
      </c>
      <c r="C108" s="52" t="s">
        <v>260</v>
      </c>
      <c r="D108" s="53" t="n">
        <v>590077</v>
      </c>
      <c r="E108" s="53"/>
      <c r="F108" s="51"/>
    </row>
    <row r="109" customFormat="false" ht="16.5" hidden="false" customHeight="false" outlineLevel="0" collapsed="false">
      <c r="A109" s="57"/>
      <c r="B109" s="51" t="s">
        <v>261</v>
      </c>
      <c r="C109" s="52" t="s">
        <v>262</v>
      </c>
      <c r="D109" s="53" t="n">
        <v>589632</v>
      </c>
      <c r="E109" s="53" t="n">
        <v>921</v>
      </c>
      <c r="F109" s="51" t="s">
        <v>72</v>
      </c>
    </row>
    <row r="110" customFormat="false" ht="16.5" hidden="false" customHeight="false" outlineLevel="0" collapsed="false">
      <c r="A110" s="57"/>
      <c r="B110" s="51" t="s">
        <v>263</v>
      </c>
      <c r="C110" s="52" t="s">
        <v>264</v>
      </c>
      <c r="D110" s="53" t="n">
        <v>590553</v>
      </c>
      <c r="E110" s="53"/>
      <c r="F110" s="51"/>
    </row>
    <row r="111" customFormat="false" ht="16.5" hidden="false" customHeight="false" outlineLevel="0" collapsed="false">
      <c r="A111" s="57"/>
      <c r="B111" s="51" t="s">
        <v>265</v>
      </c>
      <c r="C111" s="52" t="s">
        <v>266</v>
      </c>
      <c r="D111" s="53" t="n">
        <v>608681</v>
      </c>
      <c r="E111" s="53" t="n">
        <v>727</v>
      </c>
      <c r="F111" s="51" t="s">
        <v>72</v>
      </c>
    </row>
    <row r="112" customFormat="false" ht="16.5" hidden="false" customHeight="false" outlineLevel="0" collapsed="false">
      <c r="A112" s="57"/>
      <c r="B112" s="51" t="s">
        <v>267</v>
      </c>
      <c r="C112" s="52" t="s">
        <v>268</v>
      </c>
      <c r="D112" s="53" t="n">
        <v>609408</v>
      </c>
      <c r="E112" s="53"/>
      <c r="F112" s="51"/>
    </row>
    <row r="113" customFormat="false" ht="16.5" hidden="false" customHeight="false" outlineLevel="0" collapsed="false">
      <c r="A113" s="57"/>
      <c r="B113" s="51" t="s">
        <v>214</v>
      </c>
      <c r="C113" s="52" t="s">
        <v>215</v>
      </c>
      <c r="D113" s="53" t="n">
        <v>630326</v>
      </c>
      <c r="E113" s="11" t="n">
        <v>892</v>
      </c>
      <c r="F113" s="11" t="s">
        <v>102</v>
      </c>
    </row>
    <row r="114" customFormat="false" ht="16.5" hidden="false" customHeight="false" outlineLevel="0" collapsed="false">
      <c r="A114" s="57"/>
      <c r="B114" s="10" t="s">
        <v>269</v>
      </c>
      <c r="C114" s="56" t="s">
        <v>270</v>
      </c>
      <c r="D114" s="11" t="n">
        <v>123</v>
      </c>
      <c r="E114" s="11"/>
      <c r="F114" s="11"/>
    </row>
  </sheetData>
  <mergeCells count="117">
    <mergeCell ref="A1:F1"/>
    <mergeCell ref="A3:A16"/>
    <mergeCell ref="E3:E4"/>
    <mergeCell ref="F3:F4"/>
    <mergeCell ref="E5:E6"/>
    <mergeCell ref="F5:F6"/>
    <mergeCell ref="E7:E8"/>
    <mergeCell ref="F7:F8"/>
    <mergeCell ref="E9:E10"/>
    <mergeCell ref="F9:F10"/>
    <mergeCell ref="E11:E12"/>
    <mergeCell ref="F11:F12"/>
    <mergeCell ref="E13:E14"/>
    <mergeCell ref="F13:F14"/>
    <mergeCell ref="E15:E16"/>
    <mergeCell ref="F15:F16"/>
    <mergeCell ref="A17:A36"/>
    <mergeCell ref="E17:E18"/>
    <mergeCell ref="F17:F18"/>
    <mergeCell ref="E19:E20"/>
    <mergeCell ref="F19:F20"/>
    <mergeCell ref="E21:E22"/>
    <mergeCell ref="F21:F22"/>
    <mergeCell ref="E23:E24"/>
    <mergeCell ref="F23:F24"/>
    <mergeCell ref="E25:E26"/>
    <mergeCell ref="F25:F26"/>
    <mergeCell ref="E27:E28"/>
    <mergeCell ref="F27:F28"/>
    <mergeCell ref="E29:E30"/>
    <mergeCell ref="F29:F30"/>
    <mergeCell ref="E31:E32"/>
    <mergeCell ref="F31:F32"/>
    <mergeCell ref="E33:E34"/>
    <mergeCell ref="F33:F34"/>
    <mergeCell ref="E35:E36"/>
    <mergeCell ref="F35:F36"/>
    <mergeCell ref="A37:A64"/>
    <mergeCell ref="E37:E38"/>
    <mergeCell ref="F37:F38"/>
    <mergeCell ref="E39:E40"/>
    <mergeCell ref="F39:F40"/>
    <mergeCell ref="E41:E42"/>
    <mergeCell ref="F41:F42"/>
    <mergeCell ref="E43:E44"/>
    <mergeCell ref="F43:F44"/>
    <mergeCell ref="E45:E46"/>
    <mergeCell ref="F45:F46"/>
    <mergeCell ref="E47:E48"/>
    <mergeCell ref="F47:F48"/>
    <mergeCell ref="E49:E50"/>
    <mergeCell ref="F49:F50"/>
    <mergeCell ref="E51:E52"/>
    <mergeCell ref="F51:F52"/>
    <mergeCell ref="E53:E54"/>
    <mergeCell ref="F53:F54"/>
    <mergeCell ref="E55:E56"/>
    <mergeCell ref="F55:F56"/>
    <mergeCell ref="E57:E58"/>
    <mergeCell ref="F57:F58"/>
    <mergeCell ref="E59:E60"/>
    <mergeCell ref="F59:F60"/>
    <mergeCell ref="E61:E62"/>
    <mergeCell ref="F61:F62"/>
    <mergeCell ref="E63:E64"/>
    <mergeCell ref="F63:F64"/>
    <mergeCell ref="A65:A114"/>
    <mergeCell ref="E65:E66"/>
    <mergeCell ref="F65:F66"/>
    <mergeCell ref="E67:E68"/>
    <mergeCell ref="F67:F68"/>
    <mergeCell ref="E69:E70"/>
    <mergeCell ref="F69:F70"/>
    <mergeCell ref="E71:E72"/>
    <mergeCell ref="F71:F72"/>
    <mergeCell ref="E73:E74"/>
    <mergeCell ref="F73:F74"/>
    <mergeCell ref="E75:E76"/>
    <mergeCell ref="F75:F76"/>
    <mergeCell ref="E77:E78"/>
    <mergeCell ref="F77:F78"/>
    <mergeCell ref="E79:E80"/>
    <mergeCell ref="F79:F80"/>
    <mergeCell ref="E81:E82"/>
    <mergeCell ref="F81:F82"/>
    <mergeCell ref="E83:E84"/>
    <mergeCell ref="F83:F84"/>
    <mergeCell ref="E85:E86"/>
    <mergeCell ref="F85:F86"/>
    <mergeCell ref="E87:E88"/>
    <mergeCell ref="F87:F88"/>
    <mergeCell ref="E89:E90"/>
    <mergeCell ref="F89:F90"/>
    <mergeCell ref="E91:E92"/>
    <mergeCell ref="F91:F92"/>
    <mergeCell ref="E93:E94"/>
    <mergeCell ref="F93:F94"/>
    <mergeCell ref="E95:E96"/>
    <mergeCell ref="F95:F96"/>
    <mergeCell ref="E97:E98"/>
    <mergeCell ref="F97:F98"/>
    <mergeCell ref="E99:E100"/>
    <mergeCell ref="F99:F100"/>
    <mergeCell ref="E101:E102"/>
    <mergeCell ref="F101:F102"/>
    <mergeCell ref="E103:E104"/>
    <mergeCell ref="F103:F104"/>
    <mergeCell ref="E105:E106"/>
    <mergeCell ref="F105:F106"/>
    <mergeCell ref="E107:E108"/>
    <mergeCell ref="F107:F108"/>
    <mergeCell ref="E109:E110"/>
    <mergeCell ref="F109:F110"/>
    <mergeCell ref="E111:E112"/>
    <mergeCell ref="F111:F112"/>
    <mergeCell ref="E113:E114"/>
    <mergeCell ref="F113:F11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C2"/>
    </sheetView>
  </sheetViews>
  <sheetFormatPr defaultColWidth="8.96875" defaultRowHeight="16.5" zeroHeight="false" outlineLevelRow="0" outlineLevelCol="0"/>
  <cols>
    <col collapsed="false" customWidth="true" hidden="false" outlineLevel="0" max="1" min="1" style="0" width="23.99"/>
    <col collapsed="false" customWidth="true" hidden="false" outlineLevel="0" max="2" min="2" style="0" width="11.49"/>
    <col collapsed="false" customWidth="true" hidden="false" outlineLevel="0" max="3" min="3" style="0" width="13.12"/>
    <col collapsed="false" customWidth="true" hidden="false" outlineLevel="0" max="5" min="5" style="0" width="23.99"/>
    <col collapsed="false" customWidth="true" hidden="false" outlineLevel="0" max="6" min="6" style="0" width="11.49"/>
    <col collapsed="false" customWidth="true" hidden="false" outlineLevel="0" max="8" min="8" style="0" width="23.99"/>
    <col collapsed="false" customWidth="true" hidden="false" outlineLevel="0" max="9" min="9" style="0" width="11.49"/>
  </cols>
  <sheetData>
    <row r="1" customFormat="false" ht="16.5" hidden="false" customHeight="false" outlineLevel="0" collapsed="false">
      <c r="A1" s="1" t="s">
        <v>271</v>
      </c>
      <c r="B1" s="1"/>
      <c r="C1" s="1"/>
      <c r="D1" s="1"/>
      <c r="E1" s="1"/>
      <c r="F1" s="1"/>
      <c r="G1" s="1"/>
      <c r="H1" s="1"/>
      <c r="I1" s="1"/>
    </row>
    <row r="2" customFormat="false" ht="17.25" hidden="false" customHeight="true" outlineLevel="0" collapsed="false">
      <c r="A2" s="17" t="s">
        <v>272</v>
      </c>
      <c r="B2" s="17"/>
      <c r="C2" s="17"/>
      <c r="D2" s="32"/>
      <c r="E2" s="17" t="s">
        <v>273</v>
      </c>
      <c r="F2" s="17"/>
      <c r="G2" s="12"/>
      <c r="H2" s="17" t="s">
        <v>274</v>
      </c>
      <c r="I2" s="17"/>
    </row>
    <row r="3" customFormat="false" ht="18" hidden="false" customHeight="false" outlineLevel="0" collapsed="false">
      <c r="A3" s="15" t="s">
        <v>1</v>
      </c>
      <c r="B3" s="15" t="s">
        <v>275</v>
      </c>
      <c r="C3" s="15" t="s">
        <v>276</v>
      </c>
      <c r="D3" s="32"/>
      <c r="E3" s="15" t="s">
        <v>1</v>
      </c>
      <c r="F3" s="15" t="s">
        <v>277</v>
      </c>
      <c r="G3" s="12"/>
      <c r="H3" s="15" t="s">
        <v>1</v>
      </c>
      <c r="I3" s="15" t="s">
        <v>277</v>
      </c>
    </row>
    <row r="4" customFormat="false" ht="18" hidden="false" customHeight="false" outlineLevel="0" collapsed="false">
      <c r="A4" s="4" t="s">
        <v>278</v>
      </c>
      <c r="B4" s="23" t="s">
        <v>279</v>
      </c>
      <c r="C4" s="5" t="s">
        <v>280</v>
      </c>
      <c r="D4" s="12"/>
      <c r="E4" s="4" t="s">
        <v>281</v>
      </c>
      <c r="F4" s="5" t="s">
        <v>282</v>
      </c>
      <c r="G4" s="12"/>
      <c r="H4" s="4" t="s">
        <v>281</v>
      </c>
      <c r="I4" s="5" t="s">
        <v>282</v>
      </c>
    </row>
    <row r="5" customFormat="false" ht="17.25" hidden="false" customHeight="false" outlineLevel="0" collapsed="false">
      <c r="A5" s="4" t="s">
        <v>283</v>
      </c>
      <c r="B5" s="23" t="s">
        <v>284</v>
      </c>
      <c r="C5" s="5" t="s">
        <v>285</v>
      </c>
      <c r="D5" s="12"/>
      <c r="E5" s="4" t="s">
        <v>286</v>
      </c>
      <c r="F5" s="5" t="s">
        <v>287</v>
      </c>
      <c r="G5" s="12"/>
      <c r="H5" s="4" t="s">
        <v>288</v>
      </c>
      <c r="I5" s="5" t="s">
        <v>289</v>
      </c>
    </row>
    <row r="6" customFormat="false" ht="17.25" hidden="false" customHeight="false" outlineLevel="0" collapsed="false">
      <c r="A6" s="4" t="s">
        <v>290</v>
      </c>
      <c r="B6" s="5" t="s">
        <v>291</v>
      </c>
      <c r="C6" s="5" t="s">
        <v>292</v>
      </c>
      <c r="D6" s="12"/>
      <c r="E6" s="4" t="s">
        <v>293</v>
      </c>
      <c r="F6" s="5" t="s">
        <v>294</v>
      </c>
      <c r="G6" s="12"/>
      <c r="H6" s="4" t="s">
        <v>295</v>
      </c>
      <c r="I6" s="5" t="s">
        <v>296</v>
      </c>
    </row>
    <row r="7" customFormat="false" ht="17.25" hidden="false" customHeight="false" outlineLevel="0" collapsed="false">
      <c r="A7" s="4" t="s">
        <v>297</v>
      </c>
      <c r="B7" s="5" t="s">
        <v>298</v>
      </c>
      <c r="C7" s="5" t="s">
        <v>299</v>
      </c>
      <c r="D7" s="12"/>
      <c r="E7" s="4" t="s">
        <v>300</v>
      </c>
      <c r="F7" s="5" t="s">
        <v>301</v>
      </c>
      <c r="G7" s="12"/>
      <c r="H7" s="4" t="s">
        <v>302</v>
      </c>
      <c r="I7" s="5" t="s">
        <v>303</v>
      </c>
    </row>
    <row r="8" customFormat="false" ht="17.25" hidden="false" customHeight="false" outlineLevel="0" collapsed="false">
      <c r="A8" s="4" t="s">
        <v>8</v>
      </c>
      <c r="B8" s="5" t="s">
        <v>12</v>
      </c>
      <c r="C8" s="5" t="s">
        <v>292</v>
      </c>
      <c r="D8" s="12"/>
      <c r="E8" s="4" t="s">
        <v>304</v>
      </c>
      <c r="F8" s="5" t="s">
        <v>305</v>
      </c>
      <c r="G8" s="12"/>
      <c r="H8" s="4" t="s">
        <v>293</v>
      </c>
      <c r="I8" s="5" t="s">
        <v>294</v>
      </c>
    </row>
    <row r="9" customFormat="false" ht="17.25" hidden="false" customHeight="false" outlineLevel="0" collapsed="false">
      <c r="A9" s="4" t="s">
        <v>13</v>
      </c>
      <c r="B9" s="5" t="s">
        <v>17</v>
      </c>
      <c r="C9" s="5" t="s">
        <v>306</v>
      </c>
      <c r="D9" s="12"/>
      <c r="E9" s="4" t="s">
        <v>307</v>
      </c>
      <c r="F9" s="5" t="s">
        <v>308</v>
      </c>
      <c r="G9" s="12"/>
      <c r="H9" s="4" t="s">
        <v>309</v>
      </c>
      <c r="I9" s="5" t="s">
        <v>310</v>
      </c>
    </row>
    <row r="10" customFormat="false" ht="17.25" hidden="false" customHeight="false" outlineLevel="0" collapsed="false">
      <c r="A10" s="4" t="s">
        <v>18</v>
      </c>
      <c r="B10" s="5" t="s">
        <v>22</v>
      </c>
      <c r="C10" s="5" t="s">
        <v>311</v>
      </c>
      <c r="D10" s="12"/>
      <c r="E10" s="4" t="s">
        <v>312</v>
      </c>
      <c r="F10" s="5" t="s">
        <v>313</v>
      </c>
      <c r="G10" s="12"/>
      <c r="H10" s="4" t="s">
        <v>314</v>
      </c>
      <c r="I10" s="5" t="s">
        <v>315</v>
      </c>
    </row>
    <row r="11" customFormat="false" ht="17.25" hidden="false" customHeight="false" outlineLevel="0" collapsed="false">
      <c r="A11" s="4" t="s">
        <v>23</v>
      </c>
      <c r="B11" s="5" t="s">
        <v>26</v>
      </c>
      <c r="C11" s="5" t="s">
        <v>316</v>
      </c>
      <c r="D11" s="12"/>
      <c r="E11" s="4" t="s">
        <v>317</v>
      </c>
      <c r="F11" s="5" t="s">
        <v>318</v>
      </c>
      <c r="G11" s="12"/>
      <c r="H11" s="4" t="s">
        <v>304</v>
      </c>
      <c r="I11" s="5" t="s">
        <v>305</v>
      </c>
    </row>
    <row r="12" customFormat="false" ht="31.5" hidden="false" customHeight="false" outlineLevel="0" collapsed="false">
      <c r="A12" s="4" t="s">
        <v>54</v>
      </c>
      <c r="B12" s="23" t="s">
        <v>319</v>
      </c>
      <c r="C12" s="5" t="s">
        <v>320</v>
      </c>
      <c r="D12" s="12"/>
      <c r="E12" s="4" t="s">
        <v>321</v>
      </c>
      <c r="F12" s="5" t="s">
        <v>322</v>
      </c>
      <c r="G12" s="12"/>
      <c r="H12" s="4" t="s">
        <v>307</v>
      </c>
      <c r="I12" s="5" t="s">
        <v>308</v>
      </c>
    </row>
    <row r="13" customFormat="false" ht="17.25" hidden="false" customHeight="false" outlineLevel="0" collapsed="false">
      <c r="A13" s="4" t="s">
        <v>55</v>
      </c>
      <c r="B13" s="5" t="s">
        <v>323</v>
      </c>
      <c r="C13" s="5" t="s">
        <v>324</v>
      </c>
      <c r="D13" s="12"/>
      <c r="E13" s="4" t="s">
        <v>325</v>
      </c>
      <c r="F13" s="5" t="s">
        <v>326</v>
      </c>
      <c r="G13" s="12"/>
      <c r="H13" s="4" t="s">
        <v>327</v>
      </c>
      <c r="I13" s="5" t="s">
        <v>328</v>
      </c>
    </row>
    <row r="14" customFormat="false" ht="17.25" hidden="false" customHeight="false" outlineLevel="0" collapsed="false">
      <c r="A14" s="4" t="s">
        <v>56</v>
      </c>
      <c r="B14" s="5" t="s">
        <v>329</v>
      </c>
      <c r="C14" s="5" t="s">
        <v>330</v>
      </c>
      <c r="D14" s="12"/>
      <c r="E14" s="4" t="s">
        <v>331</v>
      </c>
      <c r="F14" s="5" t="s">
        <v>332</v>
      </c>
      <c r="G14" s="12"/>
      <c r="H14" s="4" t="s">
        <v>333</v>
      </c>
      <c r="I14" s="5" t="s">
        <v>334</v>
      </c>
    </row>
    <row r="15" customFormat="false" ht="17.25" hidden="false" customHeight="false" outlineLevel="0" collapsed="false">
      <c r="A15" s="4" t="s">
        <v>57</v>
      </c>
      <c r="B15" s="5" t="s">
        <v>335</v>
      </c>
      <c r="C15" s="5" t="s">
        <v>336</v>
      </c>
      <c r="D15" s="12"/>
      <c r="E15" s="4" t="s">
        <v>337</v>
      </c>
      <c r="F15" s="5" t="s">
        <v>338</v>
      </c>
      <c r="G15" s="12"/>
      <c r="H15" s="4" t="s">
        <v>339</v>
      </c>
      <c r="I15" s="5" t="s">
        <v>340</v>
      </c>
    </row>
    <row r="16" customFormat="false" ht="17.25" hidden="false" customHeight="false" outlineLevel="0" collapsed="false">
      <c r="A16" s="4" t="s">
        <v>58</v>
      </c>
      <c r="B16" s="5" t="s">
        <v>341</v>
      </c>
      <c r="C16" s="5" t="s">
        <v>342</v>
      </c>
      <c r="D16" s="12"/>
      <c r="E16" s="4" t="s">
        <v>343</v>
      </c>
      <c r="F16" s="5" t="s">
        <v>344</v>
      </c>
      <c r="G16" s="12"/>
      <c r="H16" s="4" t="s">
        <v>290</v>
      </c>
      <c r="I16" s="5" t="s">
        <v>291</v>
      </c>
    </row>
    <row r="17" customFormat="false" ht="17.25" hidden="false" customHeight="false" outlineLevel="0" collapsed="false">
      <c r="A17" s="4" t="s">
        <v>59</v>
      </c>
      <c r="B17" s="5" t="s">
        <v>345</v>
      </c>
      <c r="C17" s="5" t="s">
        <v>346</v>
      </c>
      <c r="D17" s="12"/>
      <c r="E17" s="4" t="s">
        <v>283</v>
      </c>
      <c r="F17" s="5" t="s">
        <v>284</v>
      </c>
      <c r="G17" s="12"/>
      <c r="H17" s="4" t="s">
        <v>347</v>
      </c>
      <c r="I17" s="5" t="s">
        <v>348</v>
      </c>
    </row>
    <row r="18" customFormat="false" ht="17.25" hidden="false" customHeight="false" outlineLevel="0" collapsed="false">
      <c r="A18" s="4" t="s">
        <v>60</v>
      </c>
      <c r="B18" s="5" t="s">
        <v>349</v>
      </c>
      <c r="C18" s="5" t="s">
        <v>350</v>
      </c>
      <c r="D18" s="12"/>
      <c r="E18" s="4" t="s">
        <v>278</v>
      </c>
      <c r="F18" s="5" t="s">
        <v>279</v>
      </c>
      <c r="G18" s="12"/>
      <c r="H18" s="4" t="s">
        <v>337</v>
      </c>
      <c r="I18" s="5" t="s">
        <v>338</v>
      </c>
    </row>
    <row r="19" customFormat="false" ht="17.25" hidden="false" customHeight="false" outlineLevel="0" collapsed="false">
      <c r="A19" s="4" t="s">
        <v>61</v>
      </c>
      <c r="B19" s="5" t="s">
        <v>351</v>
      </c>
      <c r="C19" s="5" t="s">
        <v>352</v>
      </c>
      <c r="D19" s="12"/>
      <c r="E19" s="4" t="s">
        <v>290</v>
      </c>
      <c r="F19" s="5" t="s">
        <v>291</v>
      </c>
      <c r="G19" s="12"/>
      <c r="H19" s="4" t="s">
        <v>353</v>
      </c>
      <c r="I19" s="5" t="s">
        <v>354</v>
      </c>
    </row>
    <row r="20" customFormat="false" ht="17.25" hidden="false" customHeight="false" outlineLevel="0" collapsed="false">
      <c r="A20" s="12"/>
      <c r="B20" s="12"/>
      <c r="C20" s="12"/>
      <c r="D20" s="12"/>
      <c r="E20" s="4" t="s">
        <v>355</v>
      </c>
      <c r="F20" s="5" t="s">
        <v>356</v>
      </c>
      <c r="G20" s="12"/>
      <c r="H20" s="4" t="s">
        <v>331</v>
      </c>
      <c r="I20" s="5" t="s">
        <v>332</v>
      </c>
    </row>
    <row r="21" customFormat="false" ht="17.25" hidden="false" customHeight="false" outlineLevel="0" collapsed="false">
      <c r="A21" s="12"/>
      <c r="B21" s="12"/>
      <c r="C21" s="12"/>
      <c r="D21" s="12"/>
      <c r="E21" s="4" t="s">
        <v>339</v>
      </c>
      <c r="F21" s="5" t="s">
        <v>357</v>
      </c>
      <c r="G21" s="12"/>
      <c r="H21" s="4" t="s">
        <v>358</v>
      </c>
      <c r="I21" s="5" t="s">
        <v>359</v>
      </c>
    </row>
    <row r="22" customFormat="false" ht="17.25" hidden="false" customHeight="false" outlineLevel="0" collapsed="false">
      <c r="A22" s="12"/>
      <c r="B22" s="12"/>
      <c r="C22" s="12"/>
      <c r="D22" s="12"/>
      <c r="E22" s="4" t="s">
        <v>347</v>
      </c>
      <c r="F22" s="5" t="s">
        <v>348</v>
      </c>
      <c r="G22" s="12"/>
      <c r="H22" s="4" t="s">
        <v>360</v>
      </c>
      <c r="I22" s="5" t="s">
        <v>361</v>
      </c>
    </row>
    <row r="23" customFormat="false" ht="17.25" hidden="false" customHeight="false" outlineLevel="0" collapsed="false">
      <c r="A23" s="12"/>
      <c r="B23" s="12"/>
      <c r="C23" s="12"/>
      <c r="D23" s="12"/>
      <c r="E23" s="4" t="s">
        <v>8</v>
      </c>
      <c r="F23" s="5" t="s">
        <v>12</v>
      </c>
      <c r="G23" s="12"/>
      <c r="H23" s="4" t="s">
        <v>8</v>
      </c>
      <c r="I23" s="5" t="s">
        <v>12</v>
      </c>
    </row>
    <row r="24" customFormat="false" ht="17.25" hidden="false" customHeight="false" outlineLevel="0" collapsed="false">
      <c r="A24" s="12"/>
      <c r="B24" s="12"/>
      <c r="C24" s="12"/>
      <c r="D24" s="12"/>
      <c r="E24" s="4" t="s">
        <v>23</v>
      </c>
      <c r="F24" s="5" t="s">
        <v>26</v>
      </c>
      <c r="G24" s="12"/>
      <c r="H24" s="4" t="s">
        <v>23</v>
      </c>
      <c r="I24" s="5" t="s">
        <v>26</v>
      </c>
    </row>
    <row r="25" customFormat="false" ht="17.25" hidden="false" customHeight="false" outlineLevel="0" collapsed="false">
      <c r="A25" s="12"/>
      <c r="B25" s="12"/>
      <c r="C25" s="12"/>
      <c r="D25" s="12"/>
      <c r="E25" s="4" t="s">
        <v>18</v>
      </c>
      <c r="F25" s="5" t="s">
        <v>22</v>
      </c>
      <c r="G25" s="12"/>
      <c r="H25" s="4" t="s">
        <v>18</v>
      </c>
      <c r="I25" s="5" t="s">
        <v>22</v>
      </c>
    </row>
    <row r="26" customFormat="false" ht="17.25" hidden="false" customHeight="false" outlineLevel="0" collapsed="false">
      <c r="A26" s="67"/>
      <c r="B26" s="67"/>
      <c r="C26" s="67"/>
      <c r="D26" s="67"/>
      <c r="E26" s="9" t="s">
        <v>54</v>
      </c>
      <c r="F26" s="10" t="s">
        <v>362</v>
      </c>
      <c r="G26" s="67"/>
      <c r="H26" s="9" t="s">
        <v>54</v>
      </c>
      <c r="I26" s="10" t="s">
        <v>362</v>
      </c>
    </row>
  </sheetData>
  <mergeCells count="4">
    <mergeCell ref="A1:I1"/>
    <mergeCell ref="A2:C2"/>
    <mergeCell ref="E2:F2"/>
    <mergeCell ref="H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9" activeCellId="0" sqref="D9"/>
    </sheetView>
  </sheetViews>
  <sheetFormatPr defaultColWidth="8.96875" defaultRowHeight="16.5" zeroHeight="false" outlineLevelRow="0" outlineLevelCol="0"/>
  <cols>
    <col collapsed="false" customWidth="true" hidden="false" outlineLevel="0" max="2" min="1" style="0" width="37.87"/>
  </cols>
  <sheetData>
    <row r="1" customFormat="false" ht="16.5" hidden="false" customHeight="false" outlineLevel="0" collapsed="false">
      <c r="A1" s="68" t="s">
        <v>363</v>
      </c>
      <c r="B1" s="68"/>
    </row>
    <row r="2" customFormat="false" ht="17.25" hidden="false" customHeight="false" outlineLevel="0" collapsed="false">
      <c r="A2" s="69" t="s">
        <v>364</v>
      </c>
      <c r="B2" s="69" t="s">
        <v>365</v>
      </c>
    </row>
    <row r="3" customFormat="false" ht="17.25" hidden="false" customHeight="false" outlineLevel="0" collapsed="false">
      <c r="A3" s="70" t="s">
        <v>366</v>
      </c>
      <c r="B3" s="70" t="s">
        <v>367</v>
      </c>
    </row>
    <row r="4" customFormat="false" ht="16.5" hidden="false" customHeight="false" outlineLevel="0" collapsed="false">
      <c r="A4" s="70" t="s">
        <v>368</v>
      </c>
      <c r="B4" s="70" t="s">
        <v>369</v>
      </c>
    </row>
    <row r="5" customFormat="false" ht="16.5" hidden="false" customHeight="false" outlineLevel="0" collapsed="false">
      <c r="A5" s="70" t="s">
        <v>370</v>
      </c>
      <c r="B5" s="70" t="s">
        <v>371</v>
      </c>
    </row>
    <row r="6" customFormat="false" ht="16.5" hidden="false" customHeight="false" outlineLevel="0" collapsed="false">
      <c r="A6" s="70" t="s">
        <v>372</v>
      </c>
      <c r="B6" s="70" t="s">
        <v>373</v>
      </c>
    </row>
    <row r="7" customFormat="false" ht="16.5" hidden="false" customHeight="false" outlineLevel="0" collapsed="false">
      <c r="A7" s="70" t="s">
        <v>374</v>
      </c>
      <c r="B7" s="70" t="s">
        <v>375</v>
      </c>
    </row>
    <row r="8" customFormat="false" ht="16.5" hidden="false" customHeight="false" outlineLevel="0" collapsed="false">
      <c r="A8" s="70" t="s">
        <v>376</v>
      </c>
      <c r="B8" s="70" t="s">
        <v>377</v>
      </c>
    </row>
    <row r="9" customFormat="false" ht="16.5" hidden="false" customHeight="false" outlineLevel="0" collapsed="false">
      <c r="A9" s="70" t="s">
        <v>378</v>
      </c>
      <c r="B9" s="70" t="s">
        <v>379</v>
      </c>
    </row>
    <row r="10" customFormat="false" ht="16.5" hidden="false" customHeight="false" outlineLevel="0" collapsed="false">
      <c r="A10" s="70" t="s">
        <v>380</v>
      </c>
      <c r="B10" s="70" t="s">
        <v>381</v>
      </c>
    </row>
    <row r="11" customFormat="false" ht="16.5" hidden="false" customHeight="false" outlineLevel="0" collapsed="false">
      <c r="A11" s="70" t="s">
        <v>382</v>
      </c>
      <c r="B11" s="70" t="s">
        <v>383</v>
      </c>
    </row>
    <row r="12" customFormat="false" ht="16.5" hidden="false" customHeight="false" outlineLevel="0" collapsed="false">
      <c r="A12" s="70" t="s">
        <v>384</v>
      </c>
      <c r="B12" s="70" t="s">
        <v>385</v>
      </c>
    </row>
    <row r="13" customFormat="false" ht="16.5" hidden="false" customHeight="false" outlineLevel="0" collapsed="false">
      <c r="A13" s="70" t="s">
        <v>386</v>
      </c>
      <c r="B13" s="70" t="s">
        <v>387</v>
      </c>
    </row>
    <row r="14" customFormat="false" ht="16.5" hidden="false" customHeight="false" outlineLevel="0" collapsed="false">
      <c r="A14" s="70" t="s">
        <v>388</v>
      </c>
      <c r="B14" s="70" t="s">
        <v>389</v>
      </c>
    </row>
    <row r="15" customFormat="false" ht="16.5" hidden="false" customHeight="false" outlineLevel="0" collapsed="false">
      <c r="A15" s="70" t="s">
        <v>390</v>
      </c>
      <c r="B15" s="70" t="s">
        <v>391</v>
      </c>
    </row>
    <row r="16" customFormat="false" ht="16.5" hidden="false" customHeight="false" outlineLevel="0" collapsed="false">
      <c r="A16" s="70" t="s">
        <v>392</v>
      </c>
      <c r="B16" s="70" t="s">
        <v>393</v>
      </c>
    </row>
    <row r="17" customFormat="false" ht="16.5" hidden="false" customHeight="false" outlineLevel="0" collapsed="false">
      <c r="A17" s="70" t="s">
        <v>394</v>
      </c>
      <c r="B17" s="70" t="s">
        <v>395</v>
      </c>
    </row>
    <row r="18" customFormat="false" ht="16.5" hidden="false" customHeight="false" outlineLevel="0" collapsed="false">
      <c r="A18" s="70" t="s">
        <v>396</v>
      </c>
      <c r="B18" s="70" t="s">
        <v>397</v>
      </c>
    </row>
    <row r="19" customFormat="false" ht="16.5" hidden="false" customHeight="false" outlineLevel="0" collapsed="false">
      <c r="A19" s="70" t="s">
        <v>398</v>
      </c>
      <c r="B19" s="70" t="s">
        <v>399</v>
      </c>
    </row>
    <row r="20" customFormat="false" ht="16.5" hidden="false" customHeight="false" outlineLevel="0" collapsed="false">
      <c r="A20" s="70" t="s">
        <v>400</v>
      </c>
      <c r="B20" s="70" t="s">
        <v>401</v>
      </c>
    </row>
    <row r="21" customFormat="false" ht="16.5" hidden="false" customHeight="false" outlineLevel="0" collapsed="false">
      <c r="A21" s="70" t="s">
        <v>402</v>
      </c>
      <c r="B21" s="70" t="s">
        <v>403</v>
      </c>
    </row>
    <row r="22" customFormat="false" ht="16.5" hidden="false" customHeight="false" outlineLevel="0" collapsed="false">
      <c r="A22" s="70" t="s">
        <v>404</v>
      </c>
      <c r="B22" s="70" t="s">
        <v>405</v>
      </c>
    </row>
    <row r="23" customFormat="false" ht="16.5" hidden="false" customHeight="false" outlineLevel="0" collapsed="false">
      <c r="A23" s="70" t="s">
        <v>406</v>
      </c>
      <c r="B23" s="70" t="s">
        <v>407</v>
      </c>
    </row>
    <row r="24" customFormat="false" ht="16.5" hidden="false" customHeight="false" outlineLevel="0" collapsed="false">
      <c r="A24" s="70" t="s">
        <v>408</v>
      </c>
      <c r="B24" s="70" t="s">
        <v>409</v>
      </c>
    </row>
    <row r="25" customFormat="false" ht="16.5" hidden="false" customHeight="false" outlineLevel="0" collapsed="false">
      <c r="A25" s="70" t="s">
        <v>410</v>
      </c>
      <c r="B25" s="70" t="s">
        <v>411</v>
      </c>
    </row>
    <row r="26" customFormat="false" ht="16.5" hidden="false" customHeight="false" outlineLevel="0" collapsed="false">
      <c r="A26" s="70" t="s">
        <v>412</v>
      </c>
      <c r="B26" s="70" t="s">
        <v>413</v>
      </c>
    </row>
    <row r="27" customFormat="false" ht="16.5" hidden="false" customHeight="false" outlineLevel="0" collapsed="false">
      <c r="A27" s="70" t="s">
        <v>414</v>
      </c>
      <c r="B27" s="70" t="s">
        <v>415</v>
      </c>
    </row>
    <row r="28" customFormat="false" ht="16.5" hidden="false" customHeight="false" outlineLevel="0" collapsed="false">
      <c r="A28" s="70" t="s">
        <v>416</v>
      </c>
      <c r="B28" s="70" t="s">
        <v>417</v>
      </c>
    </row>
    <row r="29" customFormat="false" ht="16.5" hidden="false" customHeight="false" outlineLevel="0" collapsed="false">
      <c r="A29" s="71"/>
      <c r="B29" s="70" t="s">
        <v>418</v>
      </c>
    </row>
    <row r="30" customFormat="false" ht="16.5" hidden="false" customHeight="false" outlineLevel="0" collapsed="false">
      <c r="A30" s="71"/>
      <c r="B30" s="70" t="s">
        <v>419</v>
      </c>
    </row>
    <row r="31" customFormat="false" ht="16.5" hidden="false" customHeight="false" outlineLevel="0" collapsed="false">
      <c r="A31" s="71"/>
      <c r="B31" s="70" t="s">
        <v>420</v>
      </c>
    </row>
    <row r="32" customFormat="false" ht="16.5" hidden="false" customHeight="false" outlineLevel="0" collapsed="false">
      <c r="A32" s="71"/>
      <c r="B32" s="70" t="s">
        <v>421</v>
      </c>
    </row>
    <row r="33" customFormat="false" ht="16.5" hidden="false" customHeight="false" outlineLevel="0" collapsed="false">
      <c r="A33" s="71"/>
      <c r="B33" s="70" t="s">
        <v>422</v>
      </c>
    </row>
    <row r="34" customFormat="false" ht="16.5" hidden="false" customHeight="false" outlineLevel="0" collapsed="false">
      <c r="A34" s="71"/>
      <c r="B34" s="70" t="s">
        <v>423</v>
      </c>
    </row>
    <row r="35" customFormat="false" ht="16.5" hidden="false" customHeight="false" outlineLevel="0" collapsed="false">
      <c r="A35" s="71"/>
      <c r="B35" s="70" t="s">
        <v>424</v>
      </c>
    </row>
    <row r="36" customFormat="false" ht="16.5" hidden="false" customHeight="false" outlineLevel="0" collapsed="false">
      <c r="A36" s="71"/>
      <c r="B36" s="70" t="s">
        <v>425</v>
      </c>
    </row>
    <row r="37" customFormat="false" ht="16.5" hidden="false" customHeight="false" outlineLevel="0" collapsed="false">
      <c r="A37" s="71"/>
      <c r="B37" s="70" t="s">
        <v>426</v>
      </c>
    </row>
    <row r="38" customFormat="false" ht="16.5" hidden="false" customHeight="false" outlineLevel="0" collapsed="false">
      <c r="A38" s="71"/>
      <c r="B38" s="70" t="s">
        <v>427</v>
      </c>
    </row>
    <row r="39" customFormat="false" ht="16.5" hidden="false" customHeight="false" outlineLevel="0" collapsed="false">
      <c r="A39" s="71"/>
      <c r="B39" s="70" t="s">
        <v>428</v>
      </c>
    </row>
    <row r="40" customFormat="false" ht="16.5" hidden="false" customHeight="false" outlineLevel="0" collapsed="false">
      <c r="A40" s="71"/>
      <c r="B40" s="70" t="s">
        <v>429</v>
      </c>
    </row>
    <row r="41" customFormat="false" ht="16.5" hidden="false" customHeight="false" outlineLevel="0" collapsed="false">
      <c r="A41" s="71"/>
      <c r="B41" s="70" t="s">
        <v>430</v>
      </c>
    </row>
    <row r="42" customFormat="false" ht="16.5" hidden="false" customHeight="false" outlineLevel="0" collapsed="false">
      <c r="A42" s="71"/>
      <c r="B42" s="70" t="s">
        <v>431</v>
      </c>
    </row>
    <row r="43" customFormat="false" ht="16.5" hidden="false" customHeight="false" outlineLevel="0" collapsed="false">
      <c r="A43" s="71"/>
      <c r="B43" s="70" t="s">
        <v>432</v>
      </c>
    </row>
    <row r="44" customFormat="false" ht="16.5" hidden="false" customHeight="false" outlineLevel="0" collapsed="false">
      <c r="A44" s="71"/>
      <c r="B44" s="70" t="s">
        <v>433</v>
      </c>
    </row>
    <row r="45" customFormat="false" ht="16.5" hidden="false" customHeight="false" outlineLevel="0" collapsed="false">
      <c r="A45" s="71"/>
      <c r="B45" s="70" t="s">
        <v>434</v>
      </c>
    </row>
    <row r="46" customFormat="false" ht="16.5" hidden="false" customHeight="false" outlineLevel="0" collapsed="false">
      <c r="A46" s="71"/>
      <c r="B46" s="70" t="s">
        <v>435</v>
      </c>
    </row>
    <row r="47" customFormat="false" ht="16.5" hidden="false" customHeight="false" outlineLevel="0" collapsed="false">
      <c r="A47" s="71"/>
      <c r="B47" s="70" t="s">
        <v>436</v>
      </c>
    </row>
    <row r="48" customFormat="false" ht="16.5" hidden="false" customHeight="false" outlineLevel="0" collapsed="false">
      <c r="A48" s="71"/>
      <c r="B48" s="70" t="s">
        <v>437</v>
      </c>
    </row>
    <row r="49" customFormat="false" ht="16.5" hidden="false" customHeight="false" outlineLevel="0" collapsed="false">
      <c r="A49" s="71"/>
      <c r="B49" s="70" t="s">
        <v>438</v>
      </c>
    </row>
    <row r="50" customFormat="false" ht="16.5" hidden="false" customHeight="false" outlineLevel="0" collapsed="false">
      <c r="A50" s="71"/>
      <c r="B50" s="70" t="s">
        <v>439</v>
      </c>
    </row>
    <row r="51" customFormat="false" ht="16.5" hidden="false" customHeight="false" outlineLevel="0" collapsed="false">
      <c r="A51" s="71"/>
      <c r="B51" s="70" t="s">
        <v>440</v>
      </c>
    </row>
    <row r="52" customFormat="false" ht="16.5" hidden="false" customHeight="false" outlineLevel="0" collapsed="false">
      <c r="A52" s="71"/>
      <c r="B52" s="70" t="s">
        <v>412</v>
      </c>
    </row>
    <row r="53" customFormat="false" ht="16.5" hidden="false" customHeight="false" outlineLevel="0" collapsed="false">
      <c r="A53" s="71"/>
      <c r="B53" s="70" t="s">
        <v>441</v>
      </c>
    </row>
    <row r="54" customFormat="false" ht="16.5" hidden="false" customHeight="false" outlineLevel="0" collapsed="false">
      <c r="A54" s="71"/>
      <c r="B54" s="70" t="s">
        <v>442</v>
      </c>
    </row>
    <row r="55" customFormat="false" ht="16.5" hidden="false" customHeight="false" outlineLevel="0" collapsed="false">
      <c r="A55" s="71"/>
      <c r="B55" s="70" t="s">
        <v>443</v>
      </c>
    </row>
    <row r="56" customFormat="false" ht="16.5" hidden="false" customHeight="false" outlineLevel="0" collapsed="false">
      <c r="A56" s="71"/>
      <c r="B56" s="70" t="s">
        <v>444</v>
      </c>
    </row>
    <row r="57" customFormat="false" ht="16.5" hidden="false" customHeight="false" outlineLevel="0" collapsed="false">
      <c r="A57" s="71"/>
      <c r="B57" s="70" t="s">
        <v>445</v>
      </c>
    </row>
    <row r="58" customFormat="false" ht="16.5" hidden="false" customHeight="false" outlineLevel="0" collapsed="false">
      <c r="A58" s="71"/>
      <c r="B58" s="70" t="s">
        <v>446</v>
      </c>
    </row>
    <row r="59" customFormat="false" ht="16.5" hidden="false" customHeight="false" outlineLevel="0" collapsed="false">
      <c r="A59" s="71"/>
      <c r="B59" s="70" t="s">
        <v>447</v>
      </c>
    </row>
    <row r="60" customFormat="false" ht="16.5" hidden="false" customHeight="false" outlineLevel="0" collapsed="false">
      <c r="A60" s="71"/>
      <c r="B60" s="70" t="s">
        <v>448</v>
      </c>
    </row>
    <row r="61" customFormat="false" ht="16.5" hidden="false" customHeight="false" outlineLevel="0" collapsed="false">
      <c r="A61" s="71"/>
      <c r="B61" s="70" t="s">
        <v>449</v>
      </c>
    </row>
    <row r="62" customFormat="false" ht="16.5" hidden="false" customHeight="false" outlineLevel="0" collapsed="false">
      <c r="A62" s="71"/>
      <c r="B62" s="70" t="s">
        <v>414</v>
      </c>
    </row>
    <row r="63" customFormat="false" ht="16.5" hidden="false" customHeight="false" outlineLevel="0" collapsed="false">
      <c r="A63" s="71"/>
      <c r="B63" s="70" t="s">
        <v>450</v>
      </c>
    </row>
    <row r="64" customFormat="false" ht="16.5" hidden="false" customHeight="false" outlineLevel="0" collapsed="false">
      <c r="A64" s="71"/>
      <c r="B64" s="70" t="s">
        <v>451</v>
      </c>
    </row>
    <row r="65" customFormat="false" ht="16.5" hidden="false" customHeight="false" outlineLevel="0" collapsed="false">
      <c r="A65" s="71"/>
      <c r="B65" s="70" t="s">
        <v>452</v>
      </c>
    </row>
    <row r="66" customFormat="false" ht="16.5" hidden="false" customHeight="false" outlineLevel="0" collapsed="false">
      <c r="A66" s="71"/>
      <c r="B66" s="70" t="s">
        <v>416</v>
      </c>
    </row>
    <row r="67" customFormat="false" ht="16.5" hidden="false" customHeight="false" outlineLevel="0" collapsed="false">
      <c r="A67" s="71"/>
      <c r="B67" s="70" t="s">
        <v>453</v>
      </c>
    </row>
    <row r="68" customFormat="false" ht="16.5" hidden="false" customHeight="false" outlineLevel="0" collapsed="false">
      <c r="A68" s="71"/>
      <c r="B68" s="70" t="s">
        <v>454</v>
      </c>
    </row>
    <row r="69" customFormat="false" ht="16.5" hidden="false" customHeight="false" outlineLevel="0" collapsed="false">
      <c r="A69" s="71"/>
      <c r="B69" s="70" t="s">
        <v>455</v>
      </c>
    </row>
    <row r="70" customFormat="false" ht="16.5" hidden="false" customHeight="false" outlineLevel="0" collapsed="false">
      <c r="A70" s="72"/>
      <c r="B70" s="73" t="s">
        <v>456</v>
      </c>
    </row>
  </sheetData>
  <mergeCells count="1">
    <mergeCell ref="A1:B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9-06-13T19:22:25Z</dcterms:modified>
  <cp:revision>0</cp:revision>
  <dc:subject/>
  <dc:title/>
</cp:coreProperties>
</file>